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022"/>
  <workbookPr showInkAnnotation="0" autoCompressPictures="0"/>
  <bookViews>
    <workbookView xWindow="2020" yWindow="0" windowWidth="35840" windowHeight="19220" tabRatio="500"/>
  </bookViews>
  <sheets>
    <sheet name="Sheet1" sheetId="7" r:id="rId1"/>
    <sheet name="Sheet2" sheetId="1" r:id="rId2"/>
    <sheet name="Sheet3" sheetId="4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0" i="4" l="1"/>
  <c r="E19" i="4"/>
  <c r="E18" i="4"/>
  <c r="D20" i="4"/>
  <c r="D19" i="4"/>
  <c r="D18" i="4"/>
  <c r="J15" i="4"/>
  <c r="J16" i="4"/>
  <c r="J17" i="4"/>
  <c r="J20" i="4"/>
  <c r="I15" i="4"/>
  <c r="I16" i="4"/>
  <c r="I17" i="4"/>
  <c r="I20" i="4"/>
  <c r="H15" i="4"/>
  <c r="H16" i="4"/>
  <c r="H17" i="4"/>
  <c r="H20" i="4"/>
  <c r="G15" i="4"/>
  <c r="G16" i="4"/>
  <c r="G17" i="4"/>
  <c r="G20" i="4"/>
  <c r="J19" i="4"/>
  <c r="I19" i="4"/>
  <c r="H19" i="4"/>
  <c r="G19" i="4"/>
  <c r="J18" i="4"/>
  <c r="I18" i="4"/>
  <c r="H18" i="4"/>
  <c r="G18" i="4"/>
  <c r="H8" i="4"/>
  <c r="I8" i="4"/>
  <c r="J8" i="4"/>
  <c r="H9" i="4"/>
  <c r="I9" i="4"/>
  <c r="J9" i="4"/>
  <c r="G9" i="4"/>
  <c r="G8" i="4"/>
  <c r="H7" i="4"/>
  <c r="I7" i="4"/>
  <c r="J7" i="4"/>
  <c r="J6" i="4"/>
  <c r="J5" i="4"/>
  <c r="J4" i="4"/>
  <c r="H6" i="4"/>
  <c r="I6" i="4"/>
  <c r="I5" i="4"/>
  <c r="I4" i="4"/>
  <c r="H5" i="4"/>
  <c r="H4" i="4"/>
  <c r="G7" i="4"/>
  <c r="G6" i="4"/>
  <c r="G5" i="4"/>
  <c r="G4" i="4"/>
  <c r="C20" i="4"/>
  <c r="B20" i="4"/>
  <c r="C19" i="4"/>
  <c r="B19" i="4"/>
  <c r="C18" i="4"/>
  <c r="B18" i="4"/>
  <c r="E9" i="4"/>
  <c r="E8" i="4"/>
  <c r="E7" i="4"/>
  <c r="D9" i="4"/>
  <c r="D8" i="4"/>
  <c r="D7" i="4"/>
  <c r="C9" i="4"/>
  <c r="C8" i="4"/>
  <c r="C7" i="4"/>
  <c r="B9" i="4"/>
  <c r="B8" i="4"/>
  <c r="B7" i="4"/>
  <c r="N110" i="1"/>
  <c r="M110" i="1"/>
  <c r="L110" i="1"/>
  <c r="K110" i="1"/>
  <c r="J110" i="1"/>
  <c r="I110" i="1"/>
  <c r="H110" i="1"/>
  <c r="G110" i="1"/>
  <c r="F110" i="1"/>
  <c r="E110" i="1"/>
  <c r="D110" i="1"/>
  <c r="C110" i="1"/>
  <c r="K108" i="1"/>
  <c r="V105" i="1"/>
  <c r="V106" i="1"/>
  <c r="V107" i="1"/>
  <c r="V109" i="1"/>
  <c r="U105" i="1"/>
  <c r="U106" i="1"/>
  <c r="U107" i="1"/>
  <c r="U109" i="1"/>
  <c r="T105" i="1"/>
  <c r="T106" i="1"/>
  <c r="T107" i="1"/>
  <c r="T109" i="1"/>
  <c r="S105" i="1"/>
  <c r="S106" i="1"/>
  <c r="S107" i="1"/>
  <c r="S109" i="1"/>
  <c r="R105" i="1"/>
  <c r="R106" i="1"/>
  <c r="R107" i="1"/>
  <c r="R109" i="1"/>
  <c r="Q105" i="1"/>
  <c r="Q106" i="1"/>
  <c r="Q107" i="1"/>
  <c r="Q109" i="1"/>
  <c r="N109" i="1"/>
  <c r="M109" i="1"/>
  <c r="L109" i="1"/>
  <c r="K109" i="1"/>
  <c r="J109" i="1"/>
  <c r="I109" i="1"/>
  <c r="H109" i="1"/>
  <c r="G109" i="1"/>
  <c r="F109" i="1"/>
  <c r="E109" i="1"/>
  <c r="D109" i="1"/>
  <c r="C109" i="1"/>
  <c r="V108" i="1"/>
  <c r="U108" i="1"/>
  <c r="T108" i="1"/>
  <c r="S108" i="1"/>
  <c r="R108" i="1"/>
  <c r="Q108" i="1"/>
  <c r="N108" i="1"/>
  <c r="M108" i="1"/>
  <c r="L108" i="1"/>
  <c r="J108" i="1"/>
  <c r="I108" i="1"/>
  <c r="H108" i="1"/>
  <c r="G108" i="1"/>
  <c r="F108" i="1"/>
  <c r="E108" i="1"/>
  <c r="D108" i="1"/>
  <c r="C108" i="1"/>
  <c r="N98" i="1"/>
  <c r="M98" i="1"/>
  <c r="L98" i="1"/>
  <c r="K98" i="1"/>
  <c r="J98" i="1"/>
  <c r="I98" i="1"/>
  <c r="H98" i="1"/>
  <c r="G98" i="1"/>
  <c r="F98" i="1"/>
  <c r="E98" i="1"/>
  <c r="D98" i="1"/>
  <c r="C98" i="1"/>
  <c r="K96" i="1"/>
  <c r="V93" i="1"/>
  <c r="V94" i="1"/>
  <c r="V95" i="1"/>
  <c r="V97" i="1"/>
  <c r="U93" i="1"/>
  <c r="U94" i="1"/>
  <c r="U95" i="1"/>
  <c r="U97" i="1"/>
  <c r="T93" i="1"/>
  <c r="T94" i="1"/>
  <c r="T95" i="1"/>
  <c r="T97" i="1"/>
  <c r="S93" i="1"/>
  <c r="S94" i="1"/>
  <c r="S95" i="1"/>
  <c r="S97" i="1"/>
  <c r="R93" i="1"/>
  <c r="R94" i="1"/>
  <c r="R95" i="1"/>
  <c r="R97" i="1"/>
  <c r="Q93" i="1"/>
  <c r="Q94" i="1"/>
  <c r="Q95" i="1"/>
  <c r="Q97" i="1"/>
  <c r="N97" i="1"/>
  <c r="M97" i="1"/>
  <c r="L97" i="1"/>
  <c r="K97" i="1"/>
  <c r="J97" i="1"/>
  <c r="I97" i="1"/>
  <c r="H97" i="1"/>
  <c r="G97" i="1"/>
  <c r="F97" i="1"/>
  <c r="E97" i="1"/>
  <c r="D97" i="1"/>
  <c r="C97" i="1"/>
  <c r="V96" i="1"/>
  <c r="U96" i="1"/>
  <c r="T96" i="1"/>
  <c r="S96" i="1"/>
  <c r="R96" i="1"/>
  <c r="Q96" i="1"/>
  <c r="N96" i="1"/>
  <c r="M96" i="1"/>
  <c r="L96" i="1"/>
  <c r="J96" i="1"/>
  <c r="I96" i="1"/>
  <c r="H96" i="1"/>
  <c r="G96" i="1"/>
  <c r="F96" i="1"/>
  <c r="E96" i="1"/>
  <c r="D96" i="1"/>
  <c r="C96" i="1"/>
  <c r="N86" i="1"/>
  <c r="M86" i="1"/>
  <c r="L86" i="1"/>
  <c r="K86" i="1"/>
  <c r="J86" i="1"/>
  <c r="I86" i="1"/>
  <c r="H86" i="1"/>
  <c r="G86" i="1"/>
  <c r="F86" i="1"/>
  <c r="E86" i="1"/>
  <c r="D86" i="1"/>
  <c r="C86" i="1"/>
  <c r="K84" i="1"/>
  <c r="V81" i="1"/>
  <c r="V82" i="1"/>
  <c r="V83" i="1"/>
  <c r="V85" i="1"/>
  <c r="U81" i="1"/>
  <c r="U82" i="1"/>
  <c r="U83" i="1"/>
  <c r="U85" i="1"/>
  <c r="T81" i="1"/>
  <c r="T82" i="1"/>
  <c r="T83" i="1"/>
  <c r="T85" i="1"/>
  <c r="S81" i="1"/>
  <c r="S82" i="1"/>
  <c r="S83" i="1"/>
  <c r="S85" i="1"/>
  <c r="R81" i="1"/>
  <c r="R82" i="1"/>
  <c r="R83" i="1"/>
  <c r="R85" i="1"/>
  <c r="Q81" i="1"/>
  <c r="Q82" i="1"/>
  <c r="Q83" i="1"/>
  <c r="Q85" i="1"/>
  <c r="N85" i="1"/>
  <c r="M85" i="1"/>
  <c r="L85" i="1"/>
  <c r="K85" i="1"/>
  <c r="J85" i="1"/>
  <c r="I85" i="1"/>
  <c r="H85" i="1"/>
  <c r="G85" i="1"/>
  <c r="F85" i="1"/>
  <c r="E85" i="1"/>
  <c r="D85" i="1"/>
  <c r="C85" i="1"/>
  <c r="V84" i="1"/>
  <c r="U84" i="1"/>
  <c r="T84" i="1"/>
  <c r="S84" i="1"/>
  <c r="R84" i="1"/>
  <c r="Q84" i="1"/>
  <c r="N84" i="1"/>
  <c r="M84" i="1"/>
  <c r="L84" i="1"/>
  <c r="J84" i="1"/>
  <c r="I84" i="1"/>
  <c r="H84" i="1"/>
  <c r="G84" i="1"/>
  <c r="F84" i="1"/>
  <c r="E84" i="1"/>
  <c r="D84" i="1"/>
  <c r="C84" i="1"/>
  <c r="N73" i="1"/>
  <c r="M73" i="1"/>
  <c r="L73" i="1"/>
  <c r="K73" i="1"/>
  <c r="J73" i="1"/>
  <c r="I73" i="1"/>
  <c r="H73" i="1"/>
  <c r="G73" i="1"/>
  <c r="F73" i="1"/>
  <c r="E73" i="1"/>
  <c r="D73" i="1"/>
  <c r="C73" i="1"/>
  <c r="K71" i="1"/>
  <c r="V68" i="1"/>
  <c r="V69" i="1"/>
  <c r="V70" i="1"/>
  <c r="V72" i="1"/>
  <c r="U68" i="1"/>
  <c r="U69" i="1"/>
  <c r="U70" i="1"/>
  <c r="U72" i="1"/>
  <c r="T68" i="1"/>
  <c r="T69" i="1"/>
  <c r="T70" i="1"/>
  <c r="T72" i="1"/>
  <c r="S68" i="1"/>
  <c r="S69" i="1"/>
  <c r="S70" i="1"/>
  <c r="S72" i="1"/>
  <c r="R68" i="1"/>
  <c r="R69" i="1"/>
  <c r="R70" i="1"/>
  <c r="R72" i="1"/>
  <c r="Q68" i="1"/>
  <c r="Q69" i="1"/>
  <c r="Q70" i="1"/>
  <c r="Q72" i="1"/>
  <c r="N72" i="1"/>
  <c r="M72" i="1"/>
  <c r="L72" i="1"/>
  <c r="K72" i="1"/>
  <c r="J72" i="1"/>
  <c r="I72" i="1"/>
  <c r="H72" i="1"/>
  <c r="G72" i="1"/>
  <c r="F72" i="1"/>
  <c r="E72" i="1"/>
  <c r="D72" i="1"/>
  <c r="C72" i="1"/>
  <c r="V71" i="1"/>
  <c r="U71" i="1"/>
  <c r="T71" i="1"/>
  <c r="S71" i="1"/>
  <c r="R71" i="1"/>
  <c r="Q71" i="1"/>
  <c r="N71" i="1"/>
  <c r="M71" i="1"/>
  <c r="L71" i="1"/>
  <c r="J71" i="1"/>
  <c r="I71" i="1"/>
  <c r="H71" i="1"/>
  <c r="G71" i="1"/>
  <c r="F71" i="1"/>
  <c r="E71" i="1"/>
  <c r="D71" i="1"/>
  <c r="C71" i="1"/>
  <c r="K58" i="1"/>
  <c r="V55" i="1"/>
  <c r="V56" i="1"/>
  <c r="V57" i="1"/>
  <c r="V59" i="1"/>
  <c r="U55" i="1"/>
  <c r="U56" i="1"/>
  <c r="U57" i="1"/>
  <c r="U59" i="1"/>
  <c r="T55" i="1"/>
  <c r="T56" i="1"/>
  <c r="T57" i="1"/>
  <c r="T59" i="1"/>
  <c r="S55" i="1"/>
  <c r="S56" i="1"/>
  <c r="S57" i="1"/>
  <c r="S59" i="1"/>
  <c r="R55" i="1"/>
  <c r="R56" i="1"/>
  <c r="R57" i="1"/>
  <c r="R59" i="1"/>
  <c r="Q55" i="1"/>
  <c r="Q56" i="1"/>
  <c r="Q57" i="1"/>
  <c r="Q59" i="1"/>
  <c r="V58" i="1"/>
  <c r="U58" i="1"/>
  <c r="T58" i="1"/>
  <c r="S58" i="1"/>
  <c r="R58" i="1"/>
  <c r="Q58" i="1"/>
  <c r="K45" i="1"/>
  <c r="V42" i="1"/>
  <c r="V43" i="1"/>
  <c r="V44" i="1"/>
  <c r="V46" i="1"/>
  <c r="U42" i="1"/>
  <c r="U43" i="1"/>
  <c r="U44" i="1"/>
  <c r="U46" i="1"/>
  <c r="T42" i="1"/>
  <c r="T43" i="1"/>
  <c r="T44" i="1"/>
  <c r="T46" i="1"/>
  <c r="S42" i="1"/>
  <c r="S43" i="1"/>
  <c r="S44" i="1"/>
  <c r="S46" i="1"/>
  <c r="R42" i="1"/>
  <c r="R43" i="1"/>
  <c r="R44" i="1"/>
  <c r="R46" i="1"/>
  <c r="Q42" i="1"/>
  <c r="Q43" i="1"/>
  <c r="Q44" i="1"/>
  <c r="Q46" i="1"/>
  <c r="V45" i="1"/>
  <c r="U45" i="1"/>
  <c r="T45" i="1"/>
  <c r="S45" i="1"/>
  <c r="R45" i="1"/>
  <c r="Q45" i="1"/>
  <c r="K33" i="1"/>
  <c r="V30" i="1"/>
  <c r="V31" i="1"/>
  <c r="V32" i="1"/>
  <c r="V34" i="1"/>
  <c r="U30" i="1"/>
  <c r="U31" i="1"/>
  <c r="U32" i="1"/>
  <c r="U34" i="1"/>
  <c r="T30" i="1"/>
  <c r="T31" i="1"/>
  <c r="T32" i="1"/>
  <c r="T34" i="1"/>
  <c r="S30" i="1"/>
  <c r="S31" i="1"/>
  <c r="S32" i="1"/>
  <c r="S34" i="1"/>
  <c r="R30" i="1"/>
  <c r="R31" i="1"/>
  <c r="R32" i="1"/>
  <c r="R34" i="1"/>
  <c r="Q30" i="1"/>
  <c r="Q31" i="1"/>
  <c r="Q32" i="1"/>
  <c r="Q34" i="1"/>
  <c r="V33" i="1"/>
  <c r="U33" i="1"/>
  <c r="T33" i="1"/>
  <c r="S33" i="1"/>
  <c r="R33" i="1"/>
  <c r="Q33" i="1"/>
  <c r="K21" i="1"/>
  <c r="V18" i="1"/>
  <c r="V19" i="1"/>
  <c r="V20" i="1"/>
  <c r="V22" i="1"/>
  <c r="U18" i="1"/>
  <c r="U19" i="1"/>
  <c r="U20" i="1"/>
  <c r="U22" i="1"/>
  <c r="T18" i="1"/>
  <c r="T19" i="1"/>
  <c r="T20" i="1"/>
  <c r="T22" i="1"/>
  <c r="S18" i="1"/>
  <c r="S19" i="1"/>
  <c r="S20" i="1"/>
  <c r="S22" i="1"/>
  <c r="R18" i="1"/>
  <c r="R19" i="1"/>
  <c r="R20" i="1"/>
  <c r="R22" i="1"/>
  <c r="Q18" i="1"/>
  <c r="Q19" i="1"/>
  <c r="Q20" i="1"/>
  <c r="Q22" i="1"/>
  <c r="V21" i="1"/>
  <c r="U21" i="1"/>
  <c r="T21" i="1"/>
  <c r="S21" i="1"/>
  <c r="R21" i="1"/>
  <c r="Q21" i="1"/>
  <c r="K8" i="1"/>
  <c r="Q7" i="1"/>
  <c r="Q6" i="1"/>
  <c r="Q5" i="1"/>
  <c r="R7" i="1"/>
  <c r="R6" i="1"/>
  <c r="R5" i="1"/>
  <c r="Q8" i="1"/>
  <c r="R8" i="1"/>
  <c r="Q9" i="1"/>
  <c r="R9" i="1"/>
  <c r="T5" i="1"/>
  <c r="T6" i="1"/>
  <c r="T7" i="1"/>
  <c r="T9" i="1"/>
  <c r="U5" i="1"/>
  <c r="U6" i="1"/>
  <c r="U7" i="1"/>
  <c r="U9" i="1"/>
  <c r="V5" i="1"/>
  <c r="V6" i="1"/>
  <c r="V7" i="1"/>
  <c r="V9" i="1"/>
  <c r="T8" i="1"/>
  <c r="U8" i="1"/>
  <c r="V8" i="1"/>
  <c r="S5" i="1"/>
  <c r="S6" i="1"/>
  <c r="S7" i="1"/>
  <c r="S9" i="1"/>
  <c r="S8" i="1"/>
  <c r="N45" i="1"/>
  <c r="N58" i="1"/>
  <c r="F45" i="1"/>
  <c r="N9" i="1"/>
  <c r="N10" i="1"/>
  <c r="M9" i="1"/>
  <c r="M10" i="1"/>
  <c r="L9" i="1"/>
  <c r="L10" i="1"/>
  <c r="K9" i="1"/>
  <c r="K10" i="1"/>
  <c r="J9" i="1"/>
  <c r="J10" i="1"/>
  <c r="I9" i="1"/>
  <c r="I10" i="1"/>
  <c r="H9" i="1"/>
  <c r="H10" i="1"/>
  <c r="G9" i="1"/>
  <c r="G10" i="1"/>
  <c r="F9" i="1"/>
  <c r="F10" i="1"/>
  <c r="E9" i="1"/>
  <c r="E10" i="1"/>
  <c r="D9" i="1"/>
  <c r="D10" i="1"/>
  <c r="C9" i="1"/>
  <c r="C10" i="1"/>
  <c r="N8" i="1"/>
  <c r="M8" i="1"/>
  <c r="L8" i="1"/>
  <c r="J8" i="1"/>
  <c r="I8" i="1"/>
  <c r="H8" i="1"/>
  <c r="G8" i="1"/>
  <c r="F8" i="1"/>
  <c r="E8" i="1"/>
  <c r="D8" i="1"/>
  <c r="C8" i="1"/>
  <c r="N60" i="1"/>
  <c r="M60" i="1"/>
  <c r="L60" i="1"/>
  <c r="K60" i="1"/>
  <c r="J60" i="1"/>
  <c r="I60" i="1"/>
  <c r="H60" i="1"/>
  <c r="G60" i="1"/>
  <c r="F60" i="1"/>
  <c r="E60" i="1"/>
  <c r="D60" i="1"/>
  <c r="C60" i="1"/>
  <c r="N59" i="1"/>
  <c r="M59" i="1"/>
  <c r="L59" i="1"/>
  <c r="K59" i="1"/>
  <c r="J59" i="1"/>
  <c r="I59" i="1"/>
  <c r="H59" i="1"/>
  <c r="G59" i="1"/>
  <c r="F59" i="1"/>
  <c r="E59" i="1"/>
  <c r="D59" i="1"/>
  <c r="C59" i="1"/>
  <c r="M58" i="1"/>
  <c r="L58" i="1"/>
  <c r="J58" i="1"/>
  <c r="I58" i="1"/>
  <c r="H58" i="1"/>
  <c r="G58" i="1"/>
  <c r="F58" i="1"/>
  <c r="E58" i="1"/>
  <c r="D58" i="1"/>
  <c r="C58" i="1"/>
  <c r="C45" i="1"/>
  <c r="D45" i="1"/>
  <c r="E45" i="1"/>
  <c r="G45" i="1"/>
  <c r="H45" i="1"/>
  <c r="I45" i="1"/>
  <c r="J45" i="1"/>
  <c r="L45" i="1"/>
  <c r="M45" i="1"/>
  <c r="C46" i="1"/>
  <c r="D46" i="1"/>
  <c r="E46" i="1"/>
  <c r="F46" i="1"/>
  <c r="G46" i="1"/>
  <c r="H46" i="1"/>
  <c r="I46" i="1"/>
  <c r="J46" i="1"/>
  <c r="K46" i="1"/>
  <c r="L46" i="1"/>
  <c r="M46" i="1"/>
  <c r="N46" i="1"/>
  <c r="C47" i="1"/>
  <c r="D47" i="1"/>
  <c r="E47" i="1"/>
  <c r="F47" i="1"/>
  <c r="G47" i="1"/>
  <c r="H47" i="1"/>
  <c r="I47" i="1"/>
  <c r="J47" i="1"/>
  <c r="K47" i="1"/>
  <c r="L47" i="1"/>
  <c r="M47" i="1"/>
  <c r="N47" i="1"/>
  <c r="D33" i="1"/>
  <c r="E33" i="1"/>
  <c r="F33" i="1"/>
  <c r="G33" i="1"/>
  <c r="H33" i="1"/>
  <c r="I33" i="1"/>
  <c r="J33" i="1"/>
  <c r="L33" i="1"/>
  <c r="M33" i="1"/>
  <c r="N33" i="1"/>
  <c r="D34" i="1"/>
  <c r="E34" i="1"/>
  <c r="F34" i="1"/>
  <c r="G34" i="1"/>
  <c r="H34" i="1"/>
  <c r="I34" i="1"/>
  <c r="J34" i="1"/>
  <c r="K34" i="1"/>
  <c r="L34" i="1"/>
  <c r="M34" i="1"/>
  <c r="N34" i="1"/>
  <c r="D35" i="1"/>
  <c r="E35" i="1"/>
  <c r="F35" i="1"/>
  <c r="G35" i="1"/>
  <c r="H35" i="1"/>
  <c r="I35" i="1"/>
  <c r="J35" i="1"/>
  <c r="K35" i="1"/>
  <c r="L35" i="1"/>
  <c r="M35" i="1"/>
  <c r="N35" i="1"/>
  <c r="C35" i="1"/>
  <c r="C34" i="1"/>
  <c r="C33" i="1"/>
  <c r="M21" i="1"/>
  <c r="N21" i="1"/>
  <c r="M22" i="1"/>
  <c r="N22" i="1"/>
  <c r="M23" i="1"/>
  <c r="N23" i="1"/>
  <c r="D22" i="1"/>
  <c r="D23" i="1"/>
  <c r="E22" i="1"/>
  <c r="E23" i="1"/>
  <c r="F22" i="1"/>
  <c r="F23" i="1"/>
  <c r="G22" i="1"/>
  <c r="G23" i="1"/>
  <c r="H22" i="1"/>
  <c r="H23" i="1"/>
  <c r="I22" i="1"/>
  <c r="I23" i="1"/>
  <c r="J22" i="1"/>
  <c r="J23" i="1"/>
  <c r="K22" i="1"/>
  <c r="K23" i="1"/>
  <c r="L22" i="1"/>
  <c r="L23" i="1"/>
  <c r="C22" i="1"/>
  <c r="C23" i="1"/>
  <c r="D21" i="1"/>
  <c r="E21" i="1"/>
  <c r="F21" i="1"/>
  <c r="G21" i="1"/>
  <c r="H21" i="1"/>
  <c r="I21" i="1"/>
  <c r="J21" i="1"/>
  <c r="L21" i="1"/>
  <c r="C21" i="1"/>
</calcChain>
</file>

<file path=xl/sharedStrings.xml><?xml version="1.0" encoding="utf-8"?>
<sst xmlns="http://schemas.openxmlformats.org/spreadsheetml/2006/main" count="372" uniqueCount="34">
  <si>
    <t>day 1</t>
  </si>
  <si>
    <t>day 2</t>
  </si>
  <si>
    <t xml:space="preserve">day 3 </t>
  </si>
  <si>
    <t>day 4</t>
  </si>
  <si>
    <t>day5</t>
  </si>
  <si>
    <t>day 6</t>
  </si>
  <si>
    <t>day 7</t>
  </si>
  <si>
    <t>day 8</t>
  </si>
  <si>
    <t>day 9</t>
  </si>
  <si>
    <t xml:space="preserve">day 10 </t>
  </si>
  <si>
    <t>average</t>
  </si>
  <si>
    <t>sd</t>
  </si>
  <si>
    <t>sem</t>
  </si>
  <si>
    <t>Expt 1</t>
  </si>
  <si>
    <t>Expt 2</t>
  </si>
  <si>
    <t>add BA</t>
  </si>
  <si>
    <t>day 11</t>
  </si>
  <si>
    <t>day 12</t>
  </si>
  <si>
    <t>B-amyloid - basolateral</t>
  </si>
  <si>
    <t>B-amyloid - apical</t>
  </si>
  <si>
    <t>day 11 day 12</t>
  </si>
  <si>
    <t>control</t>
  </si>
  <si>
    <t xml:space="preserve">day 11 </t>
  </si>
  <si>
    <t>B-amyloid basolateral -simvastatin apical</t>
  </si>
  <si>
    <t>B-amyloid basolateral - simvastatin basolateral</t>
  </si>
  <si>
    <t>B-amyloid basolateral -lovastatin apical</t>
  </si>
  <si>
    <t>B-amyloid basolateral - lovastatin basolateral</t>
  </si>
  <si>
    <t xml:space="preserve">B-amyloid basolateral </t>
  </si>
  <si>
    <t>AB (baso)</t>
  </si>
  <si>
    <t>sim (apical)</t>
  </si>
  <si>
    <t>lova (apical)</t>
  </si>
  <si>
    <t>sim (basal)</t>
  </si>
  <si>
    <t>lova (basal)</t>
  </si>
  <si>
    <t>sim (basal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3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0" fontId="3" fillId="0" borderId="0" xfId="0" applyFont="1"/>
  </cellXfs>
  <cellStyles count="13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N107"/>
  <sheetViews>
    <sheetView tabSelected="1" workbookViewId="0">
      <selection activeCell="R26" sqref="R26"/>
    </sheetView>
  </sheetViews>
  <sheetFormatPr baseColWidth="10" defaultRowHeight="15" x14ac:dyDescent="0"/>
  <cols>
    <col min="16" max="16" width="17.5" bestFit="1" customWidth="1"/>
    <col min="17" max="17" width="15" bestFit="1" customWidth="1"/>
  </cols>
  <sheetData>
    <row r="1" spans="2:14">
      <c r="B1" t="s">
        <v>21</v>
      </c>
    </row>
    <row r="2" spans="2:14">
      <c r="B2" t="s">
        <v>13</v>
      </c>
    </row>
    <row r="4" spans="2:14">
      <c r="C4" t="s">
        <v>0</v>
      </c>
      <c r="D4" t="s">
        <v>1</v>
      </c>
      <c r="E4" t="s">
        <v>2</v>
      </c>
      <c r="F4" t="s">
        <v>3</v>
      </c>
      <c r="G4" t="s">
        <v>4</v>
      </c>
      <c r="H4" t="s">
        <v>5</v>
      </c>
      <c r="I4" t="s">
        <v>6</v>
      </c>
      <c r="J4" t="s">
        <v>7</v>
      </c>
      <c r="K4" t="s">
        <v>8</v>
      </c>
      <c r="L4" t="s">
        <v>9</v>
      </c>
      <c r="M4" t="s">
        <v>16</v>
      </c>
      <c r="N4" t="s">
        <v>17</v>
      </c>
    </row>
    <row r="5" spans="2:14">
      <c r="C5">
        <v>99.66</v>
      </c>
      <c r="D5">
        <v>148.16999999999999</v>
      </c>
      <c r="E5">
        <v>166.32</v>
      </c>
      <c r="F5">
        <v>140.57999999999998</v>
      </c>
      <c r="G5">
        <v>156.75</v>
      </c>
      <c r="H5">
        <v>168.96</v>
      </c>
      <c r="I5">
        <v>196.01999999999998</v>
      </c>
      <c r="J5">
        <v>198.98999999999998</v>
      </c>
      <c r="K5">
        <v>205.92</v>
      </c>
      <c r="L5">
        <v>205.92</v>
      </c>
      <c r="M5">
        <v>201.96</v>
      </c>
      <c r="N5">
        <v>198.66</v>
      </c>
    </row>
    <row r="6" spans="2:14">
      <c r="C6">
        <v>97.02</v>
      </c>
      <c r="D6">
        <v>129.36000000000001</v>
      </c>
      <c r="E6">
        <v>159.06</v>
      </c>
      <c r="F6">
        <v>142.56</v>
      </c>
      <c r="G6">
        <v>152.46</v>
      </c>
      <c r="H6">
        <v>165.98999999999998</v>
      </c>
      <c r="I6">
        <v>208.23</v>
      </c>
      <c r="J6">
        <v>211.85999999999999</v>
      </c>
      <c r="K6">
        <v>210.86999999999998</v>
      </c>
      <c r="L6">
        <v>214.82999999999996</v>
      </c>
      <c r="M6">
        <v>199.32</v>
      </c>
      <c r="N6">
        <v>203.60999999999999</v>
      </c>
    </row>
    <row r="7" spans="2:14">
      <c r="C7">
        <v>107.58</v>
      </c>
      <c r="D7">
        <v>138.93</v>
      </c>
      <c r="E7">
        <v>155.43</v>
      </c>
      <c r="F7">
        <v>145.53</v>
      </c>
      <c r="G7">
        <v>148.82999999999998</v>
      </c>
      <c r="H7">
        <v>156.75</v>
      </c>
      <c r="I7">
        <v>190.73999999999998</v>
      </c>
      <c r="J7">
        <v>203.28</v>
      </c>
      <c r="K7">
        <v>195.35999999999999</v>
      </c>
      <c r="L7">
        <v>192.39</v>
      </c>
      <c r="M7">
        <v>204.93</v>
      </c>
      <c r="N7">
        <v>202.61999999999998</v>
      </c>
    </row>
    <row r="14" spans="2:14">
      <c r="B14" t="s">
        <v>19</v>
      </c>
    </row>
    <row r="15" spans="2:14">
      <c r="B15" t="s">
        <v>13</v>
      </c>
    </row>
    <row r="16" spans="2:14">
      <c r="K16" t="s">
        <v>15</v>
      </c>
    </row>
    <row r="17" spans="2:14">
      <c r="C17" t="s">
        <v>0</v>
      </c>
      <c r="D17" t="s">
        <v>1</v>
      </c>
      <c r="E17" t="s">
        <v>2</v>
      </c>
      <c r="F17" t="s">
        <v>3</v>
      </c>
      <c r="G17" t="s">
        <v>4</v>
      </c>
      <c r="H17" t="s">
        <v>5</v>
      </c>
      <c r="I17" t="s">
        <v>6</v>
      </c>
      <c r="J17" t="s">
        <v>7</v>
      </c>
      <c r="K17" t="s">
        <v>8</v>
      </c>
      <c r="L17" t="s">
        <v>9</v>
      </c>
      <c r="M17" t="s">
        <v>16</v>
      </c>
      <c r="N17" t="s">
        <v>17</v>
      </c>
    </row>
    <row r="18" spans="2:14">
      <c r="C18">
        <v>106.26</v>
      </c>
      <c r="D18">
        <v>143.54999999999998</v>
      </c>
      <c r="E18">
        <v>160.71</v>
      </c>
      <c r="F18">
        <v>133.65</v>
      </c>
      <c r="G18">
        <v>149.82</v>
      </c>
      <c r="H18">
        <v>161.04</v>
      </c>
      <c r="I18">
        <v>189.42</v>
      </c>
      <c r="J18">
        <v>202.29</v>
      </c>
      <c r="K18">
        <v>200.96999999999997</v>
      </c>
      <c r="L18">
        <v>202.95</v>
      </c>
      <c r="M18">
        <v>207.57</v>
      </c>
      <c r="N18">
        <v>189.42</v>
      </c>
    </row>
    <row r="19" spans="2:14">
      <c r="C19">
        <v>100.98</v>
      </c>
      <c r="D19">
        <v>133.65</v>
      </c>
      <c r="E19">
        <v>165.32999999999998</v>
      </c>
      <c r="F19">
        <v>134.31</v>
      </c>
      <c r="G19">
        <v>159.06</v>
      </c>
      <c r="H19">
        <v>156.75</v>
      </c>
      <c r="I19">
        <v>205.26</v>
      </c>
      <c r="J19">
        <v>195.35999999999999</v>
      </c>
      <c r="K19">
        <v>196.68</v>
      </c>
      <c r="L19">
        <v>198.66</v>
      </c>
      <c r="M19">
        <v>193.71</v>
      </c>
      <c r="N19">
        <v>206.25</v>
      </c>
    </row>
    <row r="20" spans="2:14">
      <c r="C20">
        <v>109.23</v>
      </c>
      <c r="D20">
        <v>155.43</v>
      </c>
      <c r="E20">
        <v>158.72999999999999</v>
      </c>
      <c r="F20">
        <v>154.43999999999997</v>
      </c>
      <c r="G20">
        <v>144.86999999999998</v>
      </c>
      <c r="H20">
        <v>170.28</v>
      </c>
      <c r="I20">
        <v>180.83999999999997</v>
      </c>
      <c r="J20">
        <v>210.86999999999998</v>
      </c>
      <c r="K20">
        <v>203.60999999999999</v>
      </c>
      <c r="L20">
        <v>206.91</v>
      </c>
      <c r="M20">
        <v>195.68999999999997</v>
      </c>
      <c r="N20">
        <v>185.13</v>
      </c>
    </row>
    <row r="27" spans="2:14">
      <c r="B27" t="s">
        <v>18</v>
      </c>
    </row>
    <row r="28" spans="2:14">
      <c r="B28" t="s">
        <v>13</v>
      </c>
      <c r="K28" t="s">
        <v>15</v>
      </c>
    </row>
    <row r="29" spans="2:14">
      <c r="C29" t="s">
        <v>0</v>
      </c>
      <c r="D29" t="s">
        <v>1</v>
      </c>
      <c r="E29" t="s">
        <v>2</v>
      </c>
      <c r="F29" t="s">
        <v>3</v>
      </c>
      <c r="G29" t="s">
        <v>4</v>
      </c>
      <c r="H29" t="s">
        <v>5</v>
      </c>
      <c r="I29" t="s">
        <v>6</v>
      </c>
      <c r="J29" t="s">
        <v>7</v>
      </c>
      <c r="K29" t="s">
        <v>8</v>
      </c>
      <c r="L29" t="s">
        <v>9</v>
      </c>
      <c r="M29" t="s">
        <v>16</v>
      </c>
      <c r="N29" t="s">
        <v>17</v>
      </c>
    </row>
    <row r="30" spans="2:14">
      <c r="C30">
        <v>103.94999999999999</v>
      </c>
      <c r="D30">
        <v>147.83999999999997</v>
      </c>
      <c r="E30">
        <v>165.32999999999998</v>
      </c>
      <c r="F30">
        <v>149.16</v>
      </c>
      <c r="G30">
        <v>149.16</v>
      </c>
      <c r="H30">
        <v>166.98</v>
      </c>
      <c r="I30">
        <v>195.68999999999997</v>
      </c>
      <c r="J30">
        <v>205.92</v>
      </c>
      <c r="K30">
        <v>199.64999999999998</v>
      </c>
      <c r="L30">
        <v>182.16</v>
      </c>
      <c r="M30">
        <v>165.66</v>
      </c>
      <c r="N30">
        <v>113.18999999999998</v>
      </c>
    </row>
    <row r="31" spans="2:14">
      <c r="C31">
        <v>93.719999999999985</v>
      </c>
      <c r="D31">
        <v>162.36000000000001</v>
      </c>
      <c r="E31">
        <v>157.07999999999998</v>
      </c>
      <c r="F31">
        <v>132.32999999999998</v>
      </c>
      <c r="G31">
        <v>142.22999999999999</v>
      </c>
      <c r="H31">
        <v>173.57999999999998</v>
      </c>
      <c r="I31">
        <v>211.52999999999997</v>
      </c>
      <c r="J31">
        <v>210.54</v>
      </c>
      <c r="K31">
        <v>207.23999999999998</v>
      </c>
      <c r="L31">
        <v>155.76</v>
      </c>
      <c r="M31">
        <v>132.66</v>
      </c>
      <c r="N31">
        <v>130.01999999999998</v>
      </c>
    </row>
    <row r="32" spans="2:14">
      <c r="C32">
        <v>96.03</v>
      </c>
      <c r="D32">
        <v>132.32999999999998</v>
      </c>
      <c r="E32">
        <v>152.46</v>
      </c>
      <c r="F32">
        <v>129.36000000000001</v>
      </c>
      <c r="G32">
        <v>152.46</v>
      </c>
      <c r="H32">
        <v>171.26999999999998</v>
      </c>
      <c r="I32">
        <v>205.58999999999997</v>
      </c>
      <c r="J32">
        <v>191.73</v>
      </c>
      <c r="K32">
        <v>208.56</v>
      </c>
      <c r="L32">
        <v>191.73</v>
      </c>
      <c r="M32">
        <v>130.01999999999998</v>
      </c>
      <c r="N32">
        <v>132.66</v>
      </c>
    </row>
    <row r="39" spans="2:14">
      <c r="B39" t="s">
        <v>21</v>
      </c>
    </row>
    <row r="40" spans="2:14">
      <c r="B40" t="s">
        <v>14</v>
      </c>
      <c r="K40" t="s">
        <v>15</v>
      </c>
    </row>
    <row r="41" spans="2:14">
      <c r="C41" t="s">
        <v>0</v>
      </c>
      <c r="D41" t="s">
        <v>1</v>
      </c>
      <c r="E41" t="s">
        <v>2</v>
      </c>
      <c r="F41" t="s">
        <v>3</v>
      </c>
      <c r="G41" t="s">
        <v>4</v>
      </c>
      <c r="H41" t="s">
        <v>5</v>
      </c>
      <c r="I41" t="s">
        <v>6</v>
      </c>
      <c r="J41" t="s">
        <v>7</v>
      </c>
      <c r="K41" t="s">
        <v>8</v>
      </c>
      <c r="L41" t="s">
        <v>9</v>
      </c>
      <c r="M41" t="s">
        <v>16</v>
      </c>
      <c r="N41" t="s">
        <v>17</v>
      </c>
    </row>
    <row r="42" spans="2:14">
      <c r="C42">
        <v>106.91999999999999</v>
      </c>
      <c r="D42">
        <v>151.13999999999999</v>
      </c>
      <c r="E42">
        <v>170.61</v>
      </c>
      <c r="F42">
        <v>137.93999999999997</v>
      </c>
      <c r="G42">
        <v>158.72999999999999</v>
      </c>
      <c r="H42">
        <v>175.56</v>
      </c>
      <c r="I42">
        <v>207.23999999999998</v>
      </c>
      <c r="J42">
        <v>209.21999999999997</v>
      </c>
      <c r="K42">
        <v>207.23999999999998</v>
      </c>
      <c r="L42">
        <v>202.61999999999998</v>
      </c>
      <c r="M42">
        <v>210.21</v>
      </c>
      <c r="N42">
        <v>211.85999999999999</v>
      </c>
    </row>
    <row r="43" spans="2:14">
      <c r="C43">
        <v>104.94</v>
      </c>
      <c r="D43">
        <v>134.31</v>
      </c>
      <c r="E43">
        <v>162.36000000000001</v>
      </c>
      <c r="F43">
        <v>148.16999999999999</v>
      </c>
      <c r="G43">
        <v>162.03</v>
      </c>
      <c r="H43">
        <v>166.98</v>
      </c>
      <c r="I43">
        <v>202.61999999999998</v>
      </c>
      <c r="J43">
        <v>206.91</v>
      </c>
      <c r="K43">
        <v>208.23</v>
      </c>
      <c r="L43">
        <v>207.23999999999998</v>
      </c>
      <c r="M43">
        <v>203.93999999999997</v>
      </c>
      <c r="N43">
        <v>206.25</v>
      </c>
    </row>
    <row r="44" spans="2:14">
      <c r="C44">
        <v>107.58</v>
      </c>
      <c r="D44">
        <v>130.35</v>
      </c>
      <c r="E44">
        <v>156.08999999999997</v>
      </c>
      <c r="F44">
        <v>142.22999999999999</v>
      </c>
      <c r="G44">
        <v>151.47</v>
      </c>
      <c r="H44">
        <v>162.03</v>
      </c>
      <c r="I44">
        <v>198.98999999999998</v>
      </c>
      <c r="J44">
        <v>203.28</v>
      </c>
      <c r="K44">
        <v>199.32</v>
      </c>
      <c r="L44">
        <v>204.26999999999998</v>
      </c>
      <c r="M44">
        <v>199.64999999999998</v>
      </c>
      <c r="N44">
        <v>204.93</v>
      </c>
    </row>
    <row r="52" spans="2:14">
      <c r="B52" t="s">
        <v>27</v>
      </c>
    </row>
    <row r="53" spans="2:14">
      <c r="B53" t="s">
        <v>14</v>
      </c>
      <c r="K53" t="s">
        <v>15</v>
      </c>
    </row>
    <row r="54" spans="2:14">
      <c r="C54" t="s">
        <v>0</v>
      </c>
      <c r="D54" t="s">
        <v>1</v>
      </c>
      <c r="E54" t="s">
        <v>2</v>
      </c>
      <c r="F54" t="s">
        <v>3</v>
      </c>
      <c r="G54" t="s">
        <v>4</v>
      </c>
      <c r="H54" t="s">
        <v>5</v>
      </c>
      <c r="I54" t="s">
        <v>6</v>
      </c>
      <c r="J54" t="s">
        <v>7</v>
      </c>
      <c r="K54" t="s">
        <v>8</v>
      </c>
      <c r="L54" t="s">
        <v>9</v>
      </c>
      <c r="M54" t="s">
        <v>22</v>
      </c>
      <c r="N54" t="s">
        <v>17</v>
      </c>
    </row>
    <row r="55" spans="2:14">
      <c r="C55">
        <v>100.32</v>
      </c>
      <c r="D55">
        <v>147.51</v>
      </c>
      <c r="E55">
        <v>161.36999999999998</v>
      </c>
      <c r="F55">
        <v>132.66</v>
      </c>
      <c r="G55">
        <v>150.81</v>
      </c>
      <c r="H55">
        <v>160.04999999999998</v>
      </c>
      <c r="I55">
        <v>191.07</v>
      </c>
      <c r="J55">
        <v>202.61999999999998</v>
      </c>
      <c r="K55">
        <v>200.64</v>
      </c>
      <c r="L55">
        <v>171.93</v>
      </c>
      <c r="M55">
        <v>160.71</v>
      </c>
      <c r="N55">
        <v>109.56</v>
      </c>
    </row>
    <row r="56" spans="2:14">
      <c r="C56">
        <v>98.34</v>
      </c>
      <c r="D56">
        <v>130.68</v>
      </c>
      <c r="E56">
        <v>166.32</v>
      </c>
      <c r="F56">
        <v>134.97</v>
      </c>
      <c r="G56">
        <v>163.68</v>
      </c>
      <c r="H56">
        <v>158.07</v>
      </c>
      <c r="I56">
        <v>208.56</v>
      </c>
      <c r="J56">
        <v>197.01</v>
      </c>
      <c r="K56">
        <v>192.72</v>
      </c>
      <c r="L56">
        <v>159.06</v>
      </c>
      <c r="M56">
        <v>141.23999999999998</v>
      </c>
      <c r="N56">
        <v>134.63999999999999</v>
      </c>
    </row>
    <row r="57" spans="2:14">
      <c r="C57">
        <v>110.21999999999998</v>
      </c>
      <c r="D57">
        <v>144.54</v>
      </c>
      <c r="E57">
        <v>159.38999999999999</v>
      </c>
      <c r="F57">
        <v>151.13999999999999</v>
      </c>
      <c r="G57">
        <v>145.86000000000001</v>
      </c>
      <c r="H57">
        <v>169.61999999999998</v>
      </c>
      <c r="I57">
        <v>199.98</v>
      </c>
      <c r="J57">
        <v>214.82999999999996</v>
      </c>
      <c r="K57">
        <v>205.92</v>
      </c>
      <c r="L57">
        <v>185.79</v>
      </c>
      <c r="M57">
        <v>119.46000000000001</v>
      </c>
      <c r="N57">
        <v>109.23</v>
      </c>
    </row>
    <row r="65" spans="2:14">
      <c r="B65" t="s">
        <v>23</v>
      </c>
    </row>
    <row r="66" spans="2:14">
      <c r="B66" t="s">
        <v>14</v>
      </c>
      <c r="K66" t="s">
        <v>15</v>
      </c>
    </row>
    <row r="67" spans="2:14">
      <c r="C67" t="s">
        <v>0</v>
      </c>
      <c r="D67" t="s">
        <v>1</v>
      </c>
      <c r="E67" t="s">
        <v>2</v>
      </c>
      <c r="F67" t="s">
        <v>3</v>
      </c>
      <c r="G67" t="s">
        <v>4</v>
      </c>
      <c r="H67" t="s">
        <v>5</v>
      </c>
      <c r="I67" t="s">
        <v>6</v>
      </c>
      <c r="J67" t="s">
        <v>7</v>
      </c>
      <c r="K67" t="s">
        <v>8</v>
      </c>
      <c r="L67" t="s">
        <v>9</v>
      </c>
      <c r="M67" t="s">
        <v>22</v>
      </c>
      <c r="N67" t="s">
        <v>17</v>
      </c>
    </row>
    <row r="68" spans="2:14">
      <c r="C68">
        <v>105.92999999999999</v>
      </c>
      <c r="D68">
        <v>154.11000000000001</v>
      </c>
      <c r="E68">
        <v>172.58999999999997</v>
      </c>
      <c r="F68">
        <v>152.46</v>
      </c>
      <c r="G68">
        <v>154.43999999999997</v>
      </c>
      <c r="H68">
        <v>173.25</v>
      </c>
      <c r="I68">
        <v>206.25</v>
      </c>
      <c r="J68">
        <v>208.56</v>
      </c>
      <c r="K68">
        <v>207.57</v>
      </c>
      <c r="L68">
        <v>192.39</v>
      </c>
      <c r="M68">
        <v>182.16</v>
      </c>
      <c r="N68">
        <v>171.93</v>
      </c>
    </row>
    <row r="69" spans="2:14">
      <c r="C69">
        <v>90.75</v>
      </c>
      <c r="D69">
        <v>138.93</v>
      </c>
      <c r="E69">
        <v>162.03</v>
      </c>
      <c r="F69">
        <v>146.18999999999997</v>
      </c>
      <c r="G69">
        <v>145.53</v>
      </c>
      <c r="H69">
        <v>176.88</v>
      </c>
      <c r="I69">
        <v>218.12999999999997</v>
      </c>
      <c r="J69">
        <v>222.42000000000002</v>
      </c>
      <c r="K69">
        <v>217.47</v>
      </c>
      <c r="L69">
        <v>175.56</v>
      </c>
      <c r="M69">
        <v>156.75</v>
      </c>
      <c r="N69">
        <v>152.46</v>
      </c>
    </row>
    <row r="70" spans="2:14">
      <c r="C70">
        <v>94.38</v>
      </c>
      <c r="D70">
        <v>134.63999999999999</v>
      </c>
      <c r="E70">
        <v>159.06</v>
      </c>
      <c r="F70">
        <v>135.96</v>
      </c>
      <c r="G70">
        <v>139.91999999999999</v>
      </c>
      <c r="H70">
        <v>181.82999999999998</v>
      </c>
      <c r="I70">
        <v>195.35999999999999</v>
      </c>
      <c r="J70">
        <v>199.64999999999998</v>
      </c>
      <c r="K70">
        <v>202.29</v>
      </c>
      <c r="L70">
        <v>191.73</v>
      </c>
      <c r="M70">
        <v>184.47</v>
      </c>
      <c r="N70">
        <v>178.86</v>
      </c>
    </row>
    <row r="78" spans="2:14">
      <c r="B78" t="s">
        <v>24</v>
      </c>
    </row>
    <row r="79" spans="2:14">
      <c r="B79" t="s">
        <v>14</v>
      </c>
      <c r="K79" t="s">
        <v>15</v>
      </c>
    </row>
    <row r="80" spans="2:14">
      <c r="C80" t="s">
        <v>0</v>
      </c>
      <c r="D80" t="s">
        <v>1</v>
      </c>
      <c r="E80" t="s">
        <v>2</v>
      </c>
      <c r="F80" t="s">
        <v>3</v>
      </c>
      <c r="G80" t="s">
        <v>4</v>
      </c>
      <c r="H80" t="s">
        <v>5</v>
      </c>
      <c r="I80" t="s">
        <v>6</v>
      </c>
      <c r="J80" t="s">
        <v>7</v>
      </c>
      <c r="K80" t="s">
        <v>8</v>
      </c>
      <c r="L80" t="s">
        <v>9</v>
      </c>
      <c r="M80" t="s">
        <v>22</v>
      </c>
      <c r="N80" t="s">
        <v>17</v>
      </c>
    </row>
    <row r="81" spans="2:14">
      <c r="C81">
        <v>100.32</v>
      </c>
      <c r="D81">
        <v>146.18999999999997</v>
      </c>
      <c r="E81">
        <v>163.01999999999998</v>
      </c>
      <c r="F81">
        <v>155.43</v>
      </c>
      <c r="G81">
        <v>152.46</v>
      </c>
      <c r="H81">
        <v>175.56</v>
      </c>
      <c r="I81">
        <v>198.98999999999998</v>
      </c>
      <c r="J81">
        <v>205.92</v>
      </c>
      <c r="K81">
        <v>203.93999999999997</v>
      </c>
      <c r="L81">
        <v>199.32</v>
      </c>
      <c r="M81">
        <v>189.08999999999997</v>
      </c>
      <c r="N81">
        <v>184.14</v>
      </c>
    </row>
    <row r="82" spans="2:14">
      <c r="C82">
        <v>94.38</v>
      </c>
      <c r="D82">
        <v>142.22999999999999</v>
      </c>
      <c r="E82">
        <v>158.72999999999999</v>
      </c>
      <c r="F82">
        <v>142.56</v>
      </c>
      <c r="G82">
        <v>159.72</v>
      </c>
      <c r="H82">
        <v>162.03</v>
      </c>
      <c r="I82">
        <v>203.93999999999997</v>
      </c>
      <c r="J82">
        <v>214.82999999999996</v>
      </c>
      <c r="K82">
        <v>211.52999999999997</v>
      </c>
      <c r="L82">
        <v>202.29</v>
      </c>
      <c r="M82">
        <v>181.82999999999998</v>
      </c>
      <c r="N82">
        <v>177.54</v>
      </c>
    </row>
    <row r="83" spans="2:14">
      <c r="C83">
        <v>99.33</v>
      </c>
      <c r="D83">
        <v>140.57999999999998</v>
      </c>
      <c r="E83">
        <v>165.66</v>
      </c>
      <c r="F83">
        <v>138.93</v>
      </c>
      <c r="G83">
        <v>148.16999999999999</v>
      </c>
      <c r="H83">
        <v>165.98999999999998</v>
      </c>
      <c r="I83">
        <v>205.58999999999997</v>
      </c>
      <c r="J83">
        <v>198.66</v>
      </c>
      <c r="K83">
        <v>195.68999999999997</v>
      </c>
      <c r="L83">
        <v>191.73</v>
      </c>
      <c r="M83">
        <v>181.5</v>
      </c>
      <c r="N83">
        <v>165.66</v>
      </c>
    </row>
    <row r="90" spans="2:14">
      <c r="B90" t="s">
        <v>25</v>
      </c>
    </row>
    <row r="91" spans="2:14">
      <c r="B91" t="s">
        <v>14</v>
      </c>
      <c r="K91" t="s">
        <v>15</v>
      </c>
    </row>
    <row r="92" spans="2:14">
      <c r="C92" t="s">
        <v>0</v>
      </c>
      <c r="D92" t="s">
        <v>1</v>
      </c>
      <c r="E92" t="s">
        <v>2</v>
      </c>
      <c r="F92" t="s">
        <v>3</v>
      </c>
      <c r="G92" t="s">
        <v>4</v>
      </c>
      <c r="H92" t="s">
        <v>5</v>
      </c>
      <c r="I92" t="s">
        <v>6</v>
      </c>
      <c r="J92" t="s">
        <v>7</v>
      </c>
      <c r="K92" t="s">
        <v>8</v>
      </c>
      <c r="L92" t="s">
        <v>9</v>
      </c>
      <c r="M92" t="s">
        <v>22</v>
      </c>
      <c r="N92" t="s">
        <v>17</v>
      </c>
    </row>
    <row r="93" spans="2:14">
      <c r="C93">
        <v>102.96</v>
      </c>
      <c r="D93">
        <v>150.81</v>
      </c>
      <c r="E93">
        <v>165.32999999999998</v>
      </c>
      <c r="F93">
        <v>149.82</v>
      </c>
      <c r="G93">
        <v>158.72999999999999</v>
      </c>
      <c r="H93">
        <v>175.23</v>
      </c>
      <c r="I93">
        <v>208.23</v>
      </c>
      <c r="J93">
        <v>200.64</v>
      </c>
      <c r="K93">
        <v>198.66</v>
      </c>
      <c r="L93">
        <v>186.45</v>
      </c>
      <c r="M93">
        <v>180.83999999999997</v>
      </c>
      <c r="N93">
        <v>166.32</v>
      </c>
    </row>
    <row r="94" spans="2:14">
      <c r="C94">
        <v>94.71</v>
      </c>
      <c r="D94">
        <v>144.86999999999998</v>
      </c>
      <c r="E94">
        <v>164.01</v>
      </c>
      <c r="F94">
        <v>135.96</v>
      </c>
      <c r="G94">
        <v>155.43</v>
      </c>
      <c r="H94">
        <v>166.32</v>
      </c>
      <c r="I94">
        <v>193.71</v>
      </c>
      <c r="J94">
        <v>203.60999999999999</v>
      </c>
      <c r="K94">
        <v>207.23999999999998</v>
      </c>
      <c r="L94">
        <v>178.86</v>
      </c>
      <c r="M94">
        <v>173.57999999999998</v>
      </c>
      <c r="N94">
        <v>155.76</v>
      </c>
    </row>
    <row r="95" spans="2:14">
      <c r="C95">
        <v>103.61999999999999</v>
      </c>
      <c r="D95">
        <v>152.13</v>
      </c>
      <c r="E95">
        <v>162.03</v>
      </c>
      <c r="F95">
        <v>152.46</v>
      </c>
      <c r="G95">
        <v>152.79</v>
      </c>
      <c r="H95">
        <v>163.01999999999998</v>
      </c>
      <c r="I95">
        <v>188.43</v>
      </c>
      <c r="J95">
        <v>210.54</v>
      </c>
      <c r="K95">
        <v>211.52999999999997</v>
      </c>
      <c r="L95">
        <v>171.93</v>
      </c>
      <c r="M95">
        <v>167.97</v>
      </c>
      <c r="N95">
        <v>155.43</v>
      </c>
    </row>
    <row r="102" spans="2:14">
      <c r="B102" t="s">
        <v>26</v>
      </c>
    </row>
    <row r="103" spans="2:14">
      <c r="B103" t="s">
        <v>14</v>
      </c>
      <c r="K103" t="s">
        <v>15</v>
      </c>
    </row>
    <row r="104" spans="2:14">
      <c r="C104" t="s">
        <v>0</v>
      </c>
      <c r="D104" t="s">
        <v>1</v>
      </c>
      <c r="E104" t="s">
        <v>2</v>
      </c>
      <c r="F104" t="s">
        <v>3</v>
      </c>
      <c r="G104" t="s">
        <v>4</v>
      </c>
      <c r="H104" t="s">
        <v>5</v>
      </c>
      <c r="I104" t="s">
        <v>6</v>
      </c>
      <c r="J104" t="s">
        <v>7</v>
      </c>
      <c r="K104" t="s">
        <v>8</v>
      </c>
      <c r="L104" t="s">
        <v>9</v>
      </c>
      <c r="M104" t="s">
        <v>22</v>
      </c>
      <c r="N104" t="s">
        <v>17</v>
      </c>
    </row>
    <row r="105" spans="2:14">
      <c r="C105">
        <v>100.32</v>
      </c>
      <c r="D105">
        <v>155.43</v>
      </c>
      <c r="E105">
        <v>172.92</v>
      </c>
      <c r="F105">
        <v>152.13</v>
      </c>
      <c r="G105">
        <v>165.66</v>
      </c>
      <c r="H105">
        <v>178.53</v>
      </c>
      <c r="I105">
        <v>215.82</v>
      </c>
      <c r="J105">
        <v>202.61999999999998</v>
      </c>
      <c r="K105">
        <v>204.93</v>
      </c>
      <c r="L105">
        <v>188.76</v>
      </c>
      <c r="M105">
        <v>186.11999999999998</v>
      </c>
      <c r="N105">
        <v>175.56</v>
      </c>
    </row>
    <row r="106" spans="2:14">
      <c r="C106">
        <v>97.02</v>
      </c>
      <c r="D106">
        <v>149.16</v>
      </c>
      <c r="E106">
        <v>155.76</v>
      </c>
      <c r="F106">
        <v>155.76</v>
      </c>
      <c r="G106">
        <v>169.61999999999998</v>
      </c>
      <c r="H106">
        <v>172.92</v>
      </c>
      <c r="I106">
        <v>188.43</v>
      </c>
      <c r="J106">
        <v>208.56</v>
      </c>
      <c r="K106">
        <v>211.52999999999997</v>
      </c>
      <c r="L106">
        <v>185.46</v>
      </c>
      <c r="M106">
        <v>179.18999999999997</v>
      </c>
      <c r="N106">
        <v>166.98</v>
      </c>
    </row>
    <row r="107" spans="2:14">
      <c r="C107">
        <v>105.92999999999999</v>
      </c>
      <c r="D107">
        <v>159.38999999999999</v>
      </c>
      <c r="E107">
        <v>165.66</v>
      </c>
      <c r="F107">
        <v>151.13999999999999</v>
      </c>
      <c r="G107">
        <v>158.72999999999999</v>
      </c>
      <c r="H107">
        <v>167.97</v>
      </c>
      <c r="I107">
        <v>185.46</v>
      </c>
      <c r="J107">
        <v>206.91</v>
      </c>
      <c r="K107">
        <v>210.21</v>
      </c>
      <c r="L107">
        <v>177.86999999999998</v>
      </c>
      <c r="M107">
        <v>169.29</v>
      </c>
      <c r="N107">
        <v>152.4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V110"/>
  <sheetViews>
    <sheetView workbookViewId="0">
      <selection activeCell="Z17" sqref="Z17"/>
    </sheetView>
  </sheetViews>
  <sheetFormatPr baseColWidth="10" defaultRowHeight="15" x14ac:dyDescent="0"/>
  <sheetData>
    <row r="1" spans="2:22">
      <c r="B1" t="s">
        <v>21</v>
      </c>
    </row>
    <row r="2" spans="2:22">
      <c r="B2" t="s">
        <v>13</v>
      </c>
    </row>
    <row r="4" spans="2:22">
      <c r="C4" t="s">
        <v>0</v>
      </c>
      <c r="D4" t="s">
        <v>1</v>
      </c>
      <c r="E4" t="s">
        <v>2</v>
      </c>
      <c r="F4" t="s">
        <v>3</v>
      </c>
      <c r="G4" t="s">
        <v>4</v>
      </c>
      <c r="H4" t="s">
        <v>5</v>
      </c>
      <c r="I4" t="s">
        <v>6</v>
      </c>
      <c r="J4" t="s">
        <v>7</v>
      </c>
      <c r="K4" t="s">
        <v>8</v>
      </c>
      <c r="L4" t="s">
        <v>9</v>
      </c>
      <c r="M4" t="s">
        <v>16</v>
      </c>
      <c r="N4" t="s">
        <v>17</v>
      </c>
      <c r="Q4" t="s">
        <v>6</v>
      </c>
      <c r="R4" t="s">
        <v>7</v>
      </c>
      <c r="S4" t="s">
        <v>8</v>
      </c>
      <c r="T4" t="s">
        <v>9</v>
      </c>
      <c r="U4" t="s">
        <v>16</v>
      </c>
      <c r="V4" t="s">
        <v>17</v>
      </c>
    </row>
    <row r="5" spans="2:22">
      <c r="C5">
        <v>30.2</v>
      </c>
      <c r="D5">
        <v>44.9</v>
      </c>
      <c r="E5">
        <v>50.4</v>
      </c>
      <c r="F5">
        <v>42.6</v>
      </c>
      <c r="G5">
        <v>47.5</v>
      </c>
      <c r="H5">
        <v>51.2</v>
      </c>
      <c r="I5">
        <v>59.4</v>
      </c>
      <c r="J5">
        <v>60.3</v>
      </c>
      <c r="K5">
        <v>62.4</v>
      </c>
      <c r="L5">
        <v>62.4</v>
      </c>
      <c r="M5">
        <v>61.2</v>
      </c>
      <c r="N5">
        <v>60.2</v>
      </c>
      <c r="Q5">
        <f>I5/K8</f>
        <v>0.96064690026954169</v>
      </c>
      <c r="R5">
        <f>J5/K8</f>
        <v>0.97520215633423168</v>
      </c>
      <c r="S5">
        <f>K5/K8</f>
        <v>1.0091644204851751</v>
      </c>
      <c r="T5">
        <f>L5/K8</f>
        <v>1.0091644204851751</v>
      </c>
      <c r="U5">
        <f>M5/K8</f>
        <v>0.98975741239892179</v>
      </c>
      <c r="V5">
        <f>N5/K8</f>
        <v>0.97358490566037736</v>
      </c>
    </row>
    <row r="6" spans="2:22">
      <c r="C6">
        <v>29.4</v>
      </c>
      <c r="D6">
        <v>39.200000000000003</v>
      </c>
      <c r="E6">
        <v>48.2</v>
      </c>
      <c r="F6">
        <v>43.2</v>
      </c>
      <c r="G6">
        <v>46.2</v>
      </c>
      <c r="H6">
        <v>50.3</v>
      </c>
      <c r="I6">
        <v>63.1</v>
      </c>
      <c r="J6">
        <v>64.2</v>
      </c>
      <c r="K6">
        <v>63.9</v>
      </c>
      <c r="L6">
        <v>65.099999999999994</v>
      </c>
      <c r="M6">
        <v>60.4</v>
      </c>
      <c r="N6">
        <v>61.7</v>
      </c>
      <c r="Q6">
        <f>I6/K8</f>
        <v>1.0204851752021564</v>
      </c>
      <c r="R6">
        <f>J6/K8</f>
        <v>1.0382749326145553</v>
      </c>
      <c r="S6">
        <f>K6/K8</f>
        <v>1.0334231805929919</v>
      </c>
      <c r="T6">
        <f>L6/K8</f>
        <v>1.052830188679245</v>
      </c>
      <c r="U6">
        <f>M6/K8</f>
        <v>0.97681940700808623</v>
      </c>
      <c r="V6">
        <f>N6/K8</f>
        <v>0.99784366576819405</v>
      </c>
    </row>
    <row r="7" spans="2:22">
      <c r="C7">
        <v>32.6</v>
      </c>
      <c r="D7">
        <v>42.1</v>
      </c>
      <c r="E7">
        <v>47.1</v>
      </c>
      <c r="F7">
        <v>44.1</v>
      </c>
      <c r="G7">
        <v>45.1</v>
      </c>
      <c r="H7">
        <v>47.5</v>
      </c>
      <c r="I7">
        <v>57.8</v>
      </c>
      <c r="J7">
        <v>61.6</v>
      </c>
      <c r="K7">
        <v>59.2</v>
      </c>
      <c r="L7">
        <v>58.3</v>
      </c>
      <c r="M7">
        <v>62.1</v>
      </c>
      <c r="N7">
        <v>61.4</v>
      </c>
      <c r="Q7">
        <f>I7/K8</f>
        <v>0.93477088948787057</v>
      </c>
      <c r="R7">
        <f>J7/K8</f>
        <v>0.99622641509433962</v>
      </c>
      <c r="S7">
        <f>K7/K8</f>
        <v>0.95741239892183294</v>
      </c>
      <c r="T7">
        <f>L7/K8</f>
        <v>0.94285714285714273</v>
      </c>
      <c r="U7">
        <f>M7/K8</f>
        <v>1.0043126684636119</v>
      </c>
      <c r="V7">
        <f>N7/K8</f>
        <v>0.99299191374663065</v>
      </c>
    </row>
    <row r="8" spans="2:22" s="1" customFormat="1">
      <c r="B8" s="1" t="s">
        <v>10</v>
      </c>
      <c r="C8" s="1">
        <f>AVERAGE(C5:C7)</f>
        <v>30.733333333333331</v>
      </c>
      <c r="D8" s="1">
        <f t="shared" ref="D8:N8" si="0">AVERAGE(D5:D7)</f>
        <v>42.066666666666663</v>
      </c>
      <c r="E8" s="1">
        <f t="shared" si="0"/>
        <v>48.566666666666663</v>
      </c>
      <c r="F8" s="1">
        <f t="shared" si="0"/>
        <v>43.300000000000004</v>
      </c>
      <c r="G8" s="1">
        <f t="shared" si="0"/>
        <v>46.266666666666673</v>
      </c>
      <c r="H8" s="1">
        <f t="shared" si="0"/>
        <v>49.666666666666664</v>
      </c>
      <c r="I8" s="1">
        <f t="shared" si="0"/>
        <v>60.1</v>
      </c>
      <c r="J8" s="1">
        <f t="shared" si="0"/>
        <v>62.033333333333331</v>
      </c>
      <c r="K8" s="1">
        <f t="shared" si="0"/>
        <v>61.833333333333336</v>
      </c>
      <c r="L8" s="1">
        <f t="shared" si="0"/>
        <v>61.933333333333337</v>
      </c>
      <c r="M8" s="1">
        <f t="shared" si="0"/>
        <v>61.233333333333327</v>
      </c>
      <c r="N8" s="1">
        <f t="shared" si="0"/>
        <v>61.1</v>
      </c>
      <c r="Q8" s="1">
        <f t="shared" ref="Q8:R8" si="1">AVERAGE(Q5:Q7)</f>
        <v>0.97196765498652293</v>
      </c>
      <c r="R8" s="1">
        <f t="shared" si="1"/>
        <v>1.0032345013477089</v>
      </c>
      <c r="S8" s="1">
        <f>AVERAGE(S5:S7)</f>
        <v>1</v>
      </c>
      <c r="T8" s="1">
        <f t="shared" ref="T8:V8" si="2">AVERAGE(T5:T7)</f>
        <v>1.0016172506738543</v>
      </c>
      <c r="U8" s="1">
        <f t="shared" si="2"/>
        <v>0.9902964959568733</v>
      </c>
      <c r="V8" s="1">
        <f t="shared" si="2"/>
        <v>0.98814016172506747</v>
      </c>
    </row>
    <row r="9" spans="2:22">
      <c r="B9" t="s">
        <v>11</v>
      </c>
      <c r="C9">
        <f>STDEV(C5:C7)</f>
        <v>1.6653327995729075</v>
      </c>
      <c r="D9">
        <f t="shared" ref="D9:N9" si="3">STDEV(D5:D7)</f>
        <v>2.8501461950807578</v>
      </c>
      <c r="E9">
        <f t="shared" si="3"/>
        <v>1.6802777548171397</v>
      </c>
      <c r="F9">
        <f t="shared" si="3"/>
        <v>0.75498344352707492</v>
      </c>
      <c r="G9">
        <f t="shared" si="3"/>
        <v>1.2013880860626727</v>
      </c>
      <c r="H9">
        <f t="shared" si="3"/>
        <v>1.9295940851208411</v>
      </c>
      <c r="I9">
        <f t="shared" si="3"/>
        <v>2.7184554438136392</v>
      </c>
      <c r="J9">
        <f t="shared" si="3"/>
        <v>1.9857828011475334</v>
      </c>
      <c r="K9">
        <f t="shared" si="3"/>
        <v>2.4006943440041097</v>
      </c>
      <c r="L9">
        <f t="shared" si="3"/>
        <v>3.4239353576452527</v>
      </c>
      <c r="M9">
        <f t="shared" si="3"/>
        <v>0.85049005481153961</v>
      </c>
      <c r="N9">
        <f t="shared" si="3"/>
        <v>0.7937253933193763</v>
      </c>
      <c r="Q9">
        <f t="shared" ref="Q9:R9" si="4">STDEV(Q5:Q7)</f>
        <v>4.3964238983509041E-2</v>
      </c>
      <c r="R9">
        <f t="shared" si="4"/>
        <v>3.2115085732844231E-2</v>
      </c>
      <c r="S9">
        <f>STDEV(S5:S7)</f>
        <v>3.8825245455592045E-2</v>
      </c>
      <c r="T9">
        <f t="shared" ref="T9:V9" si="5">STDEV(T5:T7)</f>
        <v>5.5373617643858508E-2</v>
      </c>
      <c r="U9">
        <f t="shared" si="5"/>
        <v>1.3754556142504691E-2</v>
      </c>
      <c r="V9">
        <f t="shared" si="5"/>
        <v>1.2836529272011466E-2</v>
      </c>
    </row>
    <row r="10" spans="2:22">
      <c r="B10" t="s">
        <v>12</v>
      </c>
      <c r="C10">
        <f>C9/1.732050808</f>
        <v>0.96148033988441028</v>
      </c>
      <c r="D10">
        <f t="shared" ref="D10:N10" si="6">D9/1.732050808</f>
        <v>1.6455326725500754</v>
      </c>
      <c r="E10">
        <f t="shared" si="6"/>
        <v>0.97010881381554692</v>
      </c>
      <c r="F10">
        <f t="shared" si="6"/>
        <v>0.43588989424557045</v>
      </c>
      <c r="G10">
        <f t="shared" si="6"/>
        <v>0.69362173471684474</v>
      </c>
      <c r="H10">
        <f t="shared" si="6"/>
        <v>1.11405166419393</v>
      </c>
      <c r="I10">
        <f t="shared" si="6"/>
        <v>1.5695009818751455</v>
      </c>
      <c r="J10">
        <f t="shared" si="6"/>
        <v>1.1464922345092854</v>
      </c>
      <c r="K10">
        <f t="shared" si="6"/>
        <v>1.3860415254077867</v>
      </c>
      <c r="L10">
        <f t="shared" si="6"/>
        <v>1.9768099999323188</v>
      </c>
      <c r="M10">
        <f t="shared" si="6"/>
        <v>0.49103066196632006</v>
      </c>
      <c r="N10">
        <f t="shared" si="6"/>
        <v>0.45825756938151913</v>
      </c>
    </row>
    <row r="14" spans="2:22">
      <c r="B14" t="s">
        <v>19</v>
      </c>
    </row>
    <row r="15" spans="2:22">
      <c r="B15" t="s">
        <v>13</v>
      </c>
    </row>
    <row r="16" spans="2:22">
      <c r="K16" t="s">
        <v>15</v>
      </c>
    </row>
    <row r="17" spans="2:22">
      <c r="C17" t="s">
        <v>0</v>
      </c>
      <c r="D17" t="s">
        <v>1</v>
      </c>
      <c r="E17" t="s">
        <v>2</v>
      </c>
      <c r="F17" t="s">
        <v>3</v>
      </c>
      <c r="G17" t="s">
        <v>4</v>
      </c>
      <c r="H17" t="s">
        <v>5</v>
      </c>
      <c r="I17" t="s">
        <v>6</v>
      </c>
      <c r="J17" t="s">
        <v>7</v>
      </c>
      <c r="K17" t="s">
        <v>8</v>
      </c>
      <c r="L17" t="s">
        <v>9</v>
      </c>
      <c r="M17" t="s">
        <v>16</v>
      </c>
      <c r="N17" t="s">
        <v>17</v>
      </c>
      <c r="Q17" t="s">
        <v>6</v>
      </c>
      <c r="R17" t="s">
        <v>7</v>
      </c>
      <c r="S17" t="s">
        <v>8</v>
      </c>
      <c r="T17" t="s">
        <v>9</v>
      </c>
      <c r="U17" t="s">
        <v>16</v>
      </c>
      <c r="V17" t="s">
        <v>17</v>
      </c>
    </row>
    <row r="18" spans="2:22">
      <c r="C18">
        <v>32.200000000000003</v>
      </c>
      <c r="D18">
        <v>43.5</v>
      </c>
      <c r="E18">
        <v>48.7</v>
      </c>
      <c r="F18">
        <v>40.5</v>
      </c>
      <c r="G18">
        <v>45.4</v>
      </c>
      <c r="H18">
        <v>48.8</v>
      </c>
      <c r="I18">
        <v>57.4</v>
      </c>
      <c r="J18">
        <v>61.3</v>
      </c>
      <c r="K18">
        <v>60.9</v>
      </c>
      <c r="L18">
        <v>61.5</v>
      </c>
      <c r="M18">
        <v>62.9</v>
      </c>
      <c r="N18">
        <v>57.4</v>
      </c>
      <c r="Q18">
        <f>I18/K21</f>
        <v>0.94511525795828766</v>
      </c>
      <c r="R18">
        <f>J18/K21</f>
        <v>1.0093304061470911</v>
      </c>
      <c r="S18">
        <f>K18/K21</f>
        <v>1.0027442371020856</v>
      </c>
      <c r="T18">
        <f>L18/K21</f>
        <v>1.0126234906695939</v>
      </c>
      <c r="U18">
        <f>M18/K21</f>
        <v>1.0356750823271133</v>
      </c>
      <c r="V18">
        <f>N18/K21</f>
        <v>0.94511525795828766</v>
      </c>
    </row>
    <row r="19" spans="2:22">
      <c r="C19">
        <v>30.6</v>
      </c>
      <c r="D19">
        <v>40.5</v>
      </c>
      <c r="E19">
        <v>50.1</v>
      </c>
      <c r="F19">
        <v>40.700000000000003</v>
      </c>
      <c r="G19">
        <v>48.2</v>
      </c>
      <c r="H19">
        <v>47.5</v>
      </c>
      <c r="I19">
        <v>62.2</v>
      </c>
      <c r="J19">
        <v>59.2</v>
      </c>
      <c r="K19">
        <v>59.6</v>
      </c>
      <c r="L19">
        <v>60.2</v>
      </c>
      <c r="M19">
        <v>58.7</v>
      </c>
      <c r="N19">
        <v>62.5</v>
      </c>
      <c r="Q19">
        <f>I19/K21</f>
        <v>1.0241492864983537</v>
      </c>
      <c r="R19">
        <f>J19/K21</f>
        <v>0.97475301866081243</v>
      </c>
      <c r="S19">
        <f>K19/K21</f>
        <v>0.98133918770581785</v>
      </c>
      <c r="T19">
        <f>L19/K21</f>
        <v>0.99121844127332615</v>
      </c>
      <c r="U19">
        <f>M19/K21</f>
        <v>0.96652030735455563</v>
      </c>
      <c r="V19">
        <f>N19/K21</f>
        <v>1.0290889132821077</v>
      </c>
    </row>
    <row r="20" spans="2:22" s="1" customFormat="1">
      <c r="B20"/>
      <c r="C20">
        <v>33.1</v>
      </c>
      <c r="D20">
        <v>47.1</v>
      </c>
      <c r="E20">
        <v>48.1</v>
      </c>
      <c r="F20">
        <v>46.8</v>
      </c>
      <c r="G20">
        <v>43.9</v>
      </c>
      <c r="H20">
        <v>51.6</v>
      </c>
      <c r="I20">
        <v>54.8</v>
      </c>
      <c r="J20">
        <v>63.9</v>
      </c>
      <c r="K20">
        <v>61.7</v>
      </c>
      <c r="L20">
        <v>62.7</v>
      </c>
      <c r="M20">
        <v>59.3</v>
      </c>
      <c r="N20">
        <v>56.1</v>
      </c>
      <c r="Q20">
        <f>I20/K21</f>
        <v>0.90230515916575194</v>
      </c>
      <c r="R20">
        <f>J20/K21</f>
        <v>1.0521405049396269</v>
      </c>
      <c r="S20">
        <f>K20/K21</f>
        <v>1.0159165751920967</v>
      </c>
      <c r="T20">
        <f>L20/K21</f>
        <v>1.0323819978046105</v>
      </c>
      <c r="U20">
        <f>M20/K21</f>
        <v>0.9763995609220637</v>
      </c>
      <c r="V20">
        <f>N20/K21</f>
        <v>0.92371020856201991</v>
      </c>
    </row>
    <row r="21" spans="2:22">
      <c r="B21" s="1" t="s">
        <v>10</v>
      </c>
      <c r="C21" s="1">
        <f>AVERAGE(C18:C20)</f>
        <v>31.966666666666669</v>
      </c>
      <c r="D21" s="1">
        <f t="shared" ref="D21:L21" si="7">AVERAGE(D18:D20)</f>
        <v>43.699999999999996</v>
      </c>
      <c r="E21" s="1">
        <f t="shared" si="7"/>
        <v>48.966666666666669</v>
      </c>
      <c r="F21" s="1">
        <f t="shared" si="7"/>
        <v>42.666666666666664</v>
      </c>
      <c r="G21" s="1">
        <f t="shared" si="7"/>
        <v>45.833333333333336</v>
      </c>
      <c r="H21" s="1">
        <f t="shared" si="7"/>
        <v>49.300000000000004</v>
      </c>
      <c r="I21" s="1">
        <f t="shared" si="7"/>
        <v>58.133333333333326</v>
      </c>
      <c r="J21" s="1">
        <f t="shared" si="7"/>
        <v>61.466666666666669</v>
      </c>
      <c r="K21" s="1">
        <f t="shared" si="7"/>
        <v>60.733333333333327</v>
      </c>
      <c r="L21" s="1">
        <f t="shared" si="7"/>
        <v>61.466666666666669</v>
      </c>
      <c r="M21" s="1">
        <f t="shared" ref="M21:N21" si="8">AVERAGE(M18:M20)</f>
        <v>60.29999999999999</v>
      </c>
      <c r="N21" s="1">
        <f t="shared" si="8"/>
        <v>58.666666666666664</v>
      </c>
      <c r="Q21" s="1">
        <f t="shared" ref="Q21" si="9">AVERAGE(Q18:Q20)</f>
        <v>0.95718990120746439</v>
      </c>
      <c r="R21" s="1">
        <f t="shared" ref="R21" si="10">AVERAGE(R18:R20)</f>
        <v>1.0120746432491767</v>
      </c>
      <c r="S21" s="1">
        <f>AVERAGE(S18:S20)</f>
        <v>1</v>
      </c>
      <c r="T21" s="1">
        <f t="shared" ref="T21" si="11">AVERAGE(T18:T20)</f>
        <v>1.012074643249177</v>
      </c>
      <c r="U21" s="1">
        <f t="shared" ref="U21" si="12">AVERAGE(U18:U20)</f>
        <v>0.99286498353457742</v>
      </c>
      <c r="V21" s="1">
        <f t="shared" ref="V21" si="13">AVERAGE(V18:V20)</f>
        <v>0.96597145993413847</v>
      </c>
    </row>
    <row r="22" spans="2:22">
      <c r="B22" t="s">
        <v>11</v>
      </c>
      <c r="C22">
        <f>STDEV(C18:C20)</f>
        <v>1.2662279942148387</v>
      </c>
      <c r="D22">
        <f t="shared" ref="D22:L22" si="14">STDEV(D18:D20)</f>
        <v>3.304542328371662</v>
      </c>
      <c r="E22">
        <f t="shared" si="14"/>
        <v>1.0263202878893767</v>
      </c>
      <c r="F22">
        <f t="shared" si="14"/>
        <v>3.5809682117177912</v>
      </c>
      <c r="G22">
        <f t="shared" si="14"/>
        <v>2.182506204649449</v>
      </c>
      <c r="H22">
        <f t="shared" si="14"/>
        <v>2.0952326839756972</v>
      </c>
      <c r="I22">
        <f t="shared" si="14"/>
        <v>3.7541088600802928</v>
      </c>
      <c r="J22">
        <f t="shared" si="14"/>
        <v>2.3544284515213718</v>
      </c>
      <c r="K22">
        <f t="shared" si="14"/>
        <v>1.0598742063723101</v>
      </c>
      <c r="L22">
        <f t="shared" si="14"/>
        <v>1.2503332889007368</v>
      </c>
      <c r="M22">
        <f t="shared" ref="M22:N22" si="15">STDEV(M18:M20)</f>
        <v>2.2715633383201084</v>
      </c>
      <c r="N22">
        <f t="shared" si="15"/>
        <v>3.3827996294982254</v>
      </c>
      <c r="Q22">
        <f t="shared" ref="Q22:R22" si="16">STDEV(Q18:Q20)</f>
        <v>6.1812988914604225E-2</v>
      </c>
      <c r="R22">
        <f t="shared" si="16"/>
        <v>3.8766659465225659E-2</v>
      </c>
      <c r="S22">
        <f>STDEV(S18:S20)</f>
        <v>1.7451276724022653E-2</v>
      </c>
      <c r="T22">
        <f t="shared" ref="T22:V22" si="17">STDEV(T18:T20)</f>
        <v>2.058726600824486E-2</v>
      </c>
      <c r="U22">
        <f t="shared" si="17"/>
        <v>3.7402250356533114E-2</v>
      </c>
      <c r="V22">
        <f t="shared" si="17"/>
        <v>5.5699225513143137E-2</v>
      </c>
    </row>
    <row r="23" spans="2:22">
      <c r="B23" t="s">
        <v>12</v>
      </c>
      <c r="C23">
        <f>C22/1.732050808</f>
        <v>0.7310570731334104</v>
      </c>
      <c r="D23">
        <f t="shared" ref="D23:L23" si="18">D22/1.732050808</f>
        <v>1.9078784023590039</v>
      </c>
      <c r="E23">
        <f t="shared" si="18"/>
        <v>0.59254629434021577</v>
      </c>
      <c r="F23">
        <f t="shared" si="18"/>
        <v>2.0674729604801474</v>
      </c>
      <c r="G23">
        <f t="shared" si="18"/>
        <v>1.260070544448745</v>
      </c>
      <c r="H23">
        <f t="shared" si="18"/>
        <v>1.20968315380717</v>
      </c>
      <c r="I23">
        <f t="shared" si="18"/>
        <v>2.1674357603950223</v>
      </c>
      <c r="J23">
        <f t="shared" si="18"/>
        <v>1.3593298999352286</v>
      </c>
      <c r="K23">
        <f t="shared" si="18"/>
        <v>0.61191865820388225</v>
      </c>
      <c r="L23">
        <f t="shared" si="18"/>
        <v>0.7218802607439081</v>
      </c>
      <c r="M23">
        <f t="shared" ref="M23:N23" si="19">M22/1.732050808</f>
        <v>1.3114877045339586</v>
      </c>
      <c r="N23">
        <f t="shared" si="19"/>
        <v>1.9530602762192326</v>
      </c>
    </row>
    <row r="27" spans="2:22">
      <c r="B27" t="s">
        <v>18</v>
      </c>
    </row>
    <row r="28" spans="2:22">
      <c r="B28" t="s">
        <v>13</v>
      </c>
      <c r="K28" t="s">
        <v>15</v>
      </c>
    </row>
    <row r="29" spans="2:22">
      <c r="C29" t="s">
        <v>0</v>
      </c>
      <c r="D29" t="s">
        <v>1</v>
      </c>
      <c r="E29" t="s">
        <v>2</v>
      </c>
      <c r="F29" t="s">
        <v>3</v>
      </c>
      <c r="G29" t="s">
        <v>4</v>
      </c>
      <c r="H29" t="s">
        <v>5</v>
      </c>
      <c r="I29" t="s">
        <v>6</v>
      </c>
      <c r="J29" t="s">
        <v>7</v>
      </c>
      <c r="K29" t="s">
        <v>8</v>
      </c>
      <c r="L29" t="s">
        <v>9</v>
      </c>
      <c r="M29" t="s">
        <v>16</v>
      </c>
      <c r="N29" t="s">
        <v>17</v>
      </c>
      <c r="Q29" t="s">
        <v>6</v>
      </c>
      <c r="R29" t="s">
        <v>7</v>
      </c>
      <c r="S29" t="s">
        <v>8</v>
      </c>
      <c r="T29" t="s">
        <v>9</v>
      </c>
      <c r="U29" t="s">
        <v>16</v>
      </c>
      <c r="V29" t="s">
        <v>17</v>
      </c>
    </row>
    <row r="30" spans="2:22">
      <c r="C30">
        <v>31.5</v>
      </c>
      <c r="D30">
        <v>44.8</v>
      </c>
      <c r="E30">
        <v>50.1</v>
      </c>
      <c r="F30">
        <v>45.2</v>
      </c>
      <c r="G30">
        <v>45.2</v>
      </c>
      <c r="H30">
        <v>50.6</v>
      </c>
      <c r="I30">
        <v>59.3</v>
      </c>
      <c r="J30">
        <v>62.4</v>
      </c>
      <c r="K30">
        <v>60.5</v>
      </c>
      <c r="L30">
        <v>55.2</v>
      </c>
      <c r="M30">
        <v>50.2</v>
      </c>
      <c r="N30">
        <v>34.299999999999997</v>
      </c>
      <c r="Q30">
        <f>I30/K33</f>
        <v>0.95388739946380696</v>
      </c>
      <c r="R30">
        <f>J30/K33</f>
        <v>1.0037533512064343</v>
      </c>
      <c r="S30">
        <f>K30/K33</f>
        <v>0.97319034852546915</v>
      </c>
      <c r="T30">
        <f>L30/K33</f>
        <v>0.88793565683646125</v>
      </c>
      <c r="U30">
        <f>M30/K33</f>
        <v>0.8075067024128687</v>
      </c>
      <c r="V30">
        <f>N30/K33</f>
        <v>0.55174262734584445</v>
      </c>
    </row>
    <row r="31" spans="2:22">
      <c r="C31">
        <v>28.4</v>
      </c>
      <c r="D31">
        <v>49.2</v>
      </c>
      <c r="E31">
        <v>47.6</v>
      </c>
      <c r="F31">
        <v>40.1</v>
      </c>
      <c r="G31">
        <v>43.1</v>
      </c>
      <c r="H31">
        <v>52.6</v>
      </c>
      <c r="I31">
        <v>64.099999999999994</v>
      </c>
      <c r="J31">
        <v>63.8</v>
      </c>
      <c r="K31">
        <v>62.8</v>
      </c>
      <c r="L31">
        <v>47.2</v>
      </c>
      <c r="M31">
        <v>40.200000000000003</v>
      </c>
      <c r="N31">
        <v>39.4</v>
      </c>
      <c r="Q31">
        <f>I31/K33</f>
        <v>1.0310991957104556</v>
      </c>
      <c r="R31">
        <f>J31/K33</f>
        <v>1.0262734584450401</v>
      </c>
      <c r="S31">
        <f>K31/K33</f>
        <v>1.0101876675603216</v>
      </c>
      <c r="T31">
        <f>L31/K33</f>
        <v>0.75924932975871318</v>
      </c>
      <c r="U31">
        <f>M31/K33</f>
        <v>0.64664879356568372</v>
      </c>
      <c r="V31">
        <f>N31/K33</f>
        <v>0.63378016085790889</v>
      </c>
    </row>
    <row r="32" spans="2:22">
      <c r="C32">
        <v>29.1</v>
      </c>
      <c r="D32">
        <v>40.1</v>
      </c>
      <c r="E32">
        <v>46.2</v>
      </c>
      <c r="F32">
        <v>39.200000000000003</v>
      </c>
      <c r="G32">
        <v>46.2</v>
      </c>
      <c r="H32">
        <v>51.9</v>
      </c>
      <c r="I32">
        <v>62.3</v>
      </c>
      <c r="J32">
        <v>58.1</v>
      </c>
      <c r="K32">
        <v>63.2</v>
      </c>
      <c r="L32">
        <v>58.1</v>
      </c>
      <c r="M32">
        <v>39.4</v>
      </c>
      <c r="N32">
        <v>40.200000000000003</v>
      </c>
      <c r="Q32">
        <f>I32/K33</f>
        <v>1.0021447721179624</v>
      </c>
      <c r="R32">
        <f>J32/K33</f>
        <v>0.93458445040214488</v>
      </c>
      <c r="S32">
        <f>K32/K33</f>
        <v>1.0166219839142092</v>
      </c>
      <c r="T32">
        <f>L32/K33</f>
        <v>0.93458445040214488</v>
      </c>
      <c r="U32">
        <f>M32/K33</f>
        <v>0.63378016085790889</v>
      </c>
      <c r="V32">
        <f>N32/K33</f>
        <v>0.64664879356568372</v>
      </c>
    </row>
    <row r="33" spans="2:22">
      <c r="B33" s="1" t="s">
        <v>10</v>
      </c>
      <c r="C33" s="1">
        <f>AVERAGE(C30:C32)</f>
        <v>29.666666666666668</v>
      </c>
      <c r="D33" s="1">
        <f t="shared" ref="D33:N33" si="20">AVERAGE(D30:D32)</f>
        <v>44.699999999999996</v>
      </c>
      <c r="E33" s="1">
        <f t="shared" si="20"/>
        <v>47.966666666666669</v>
      </c>
      <c r="F33" s="1">
        <f t="shared" si="20"/>
        <v>41.500000000000007</v>
      </c>
      <c r="G33" s="1">
        <f t="shared" si="20"/>
        <v>44.833333333333336</v>
      </c>
      <c r="H33" s="1">
        <f t="shared" si="20"/>
        <v>51.699999999999996</v>
      </c>
      <c r="I33" s="1">
        <f t="shared" si="20"/>
        <v>61.9</v>
      </c>
      <c r="J33" s="1">
        <f t="shared" si="20"/>
        <v>61.43333333333333</v>
      </c>
      <c r="K33" s="1">
        <f t="shared" si="20"/>
        <v>62.166666666666664</v>
      </c>
      <c r="L33" s="1">
        <f t="shared" si="20"/>
        <v>53.5</v>
      </c>
      <c r="M33" s="1">
        <f t="shared" si="20"/>
        <v>43.266666666666673</v>
      </c>
      <c r="N33" s="1">
        <f t="shared" si="20"/>
        <v>37.966666666666661</v>
      </c>
      <c r="O33" s="1"/>
      <c r="Q33" s="1">
        <f t="shared" ref="Q33" si="21">AVERAGE(Q30:Q32)</f>
        <v>0.99571045576407491</v>
      </c>
      <c r="R33" s="1">
        <f t="shared" ref="R33" si="22">AVERAGE(R30:R32)</f>
        <v>0.98820375335120636</v>
      </c>
      <c r="S33" s="1">
        <f>AVERAGE(S30:S32)</f>
        <v>1</v>
      </c>
      <c r="T33" s="1">
        <f t="shared" ref="T33" si="23">AVERAGE(T30:T32)</f>
        <v>0.8605898123324397</v>
      </c>
      <c r="U33" s="1">
        <f t="shared" ref="U33" si="24">AVERAGE(U30:U32)</f>
        <v>0.69597855227882055</v>
      </c>
      <c r="V33" s="1">
        <f t="shared" ref="V33" si="25">AVERAGE(V30:V32)</f>
        <v>0.61072386058981232</v>
      </c>
    </row>
    <row r="34" spans="2:22">
      <c r="B34" t="s">
        <v>11</v>
      </c>
      <c r="C34">
        <f>STDEV(C30:C32)</f>
        <v>1.6258331197676268</v>
      </c>
      <c r="D34">
        <f t="shared" ref="D34:N34" si="26">STDEV(D30:D32)</f>
        <v>4.5508241011931023</v>
      </c>
      <c r="E34">
        <f t="shared" si="26"/>
        <v>1.9756855350316587</v>
      </c>
      <c r="F34">
        <f t="shared" si="26"/>
        <v>3.2357379374726878</v>
      </c>
      <c r="G34">
        <f t="shared" si="26"/>
        <v>1.5821925715074432</v>
      </c>
      <c r="H34">
        <f t="shared" si="26"/>
        <v>1.0148891565092217</v>
      </c>
      <c r="I34">
        <f t="shared" si="26"/>
        <v>2.424871130596427</v>
      </c>
      <c r="J34">
        <f t="shared" si="26"/>
        <v>2.9704096238285587</v>
      </c>
      <c r="K34">
        <f t="shared" si="26"/>
        <v>1.4571661996262932</v>
      </c>
      <c r="L34">
        <f t="shared" si="26"/>
        <v>5.6453520705089764</v>
      </c>
      <c r="M34">
        <f t="shared" si="26"/>
        <v>6.0177515180782173</v>
      </c>
      <c r="N34">
        <f t="shared" si="26"/>
        <v>3.200520790954708</v>
      </c>
      <c r="Q34">
        <f t="shared" ref="Q34:R34" si="27">STDEV(Q30:Q32)</f>
        <v>3.9005969929164989E-2</v>
      </c>
      <c r="R34">
        <f t="shared" si="27"/>
        <v>4.7781388050861476E-2</v>
      </c>
      <c r="S34">
        <f>STDEV(S30:S32)</f>
        <v>2.3439670771468548E-2</v>
      </c>
      <c r="T34">
        <f t="shared" ref="T34:V34" si="28">STDEV(T30:T32)</f>
        <v>9.0809952876820046E-2</v>
      </c>
      <c r="U34">
        <f t="shared" si="28"/>
        <v>9.6800292516003417E-2</v>
      </c>
      <c r="V34">
        <f t="shared" si="28"/>
        <v>5.1482908165491302E-2</v>
      </c>
    </row>
    <row r="35" spans="2:22">
      <c r="B35" t="s">
        <v>12</v>
      </c>
      <c r="C35">
        <f>STDEV(C30:C32)/1.732050808</f>
        <v>0.93867518912160386</v>
      </c>
      <c r="D35">
        <f t="shared" ref="D35:N35" si="29">STDEV(D30:D32)/1.732050808</f>
        <v>2.6274195192044862</v>
      </c>
      <c r="E35">
        <f t="shared" si="29"/>
        <v>1.1406625752006569</v>
      </c>
      <c r="F35">
        <f t="shared" si="29"/>
        <v>1.8681541687619405</v>
      </c>
      <c r="G35">
        <f t="shared" si="29"/>
        <v>0.91347930684227541</v>
      </c>
      <c r="H35">
        <f t="shared" si="29"/>
        <v>0.58594652756238408</v>
      </c>
      <c r="I35">
        <f t="shared" si="29"/>
        <v>1.3999999996515269</v>
      </c>
      <c r="J35">
        <f t="shared" si="29"/>
        <v>1.7149667954940029</v>
      </c>
      <c r="K35">
        <f t="shared" si="29"/>
        <v>0.84129529739885844</v>
      </c>
      <c r="L35">
        <f t="shared" si="29"/>
        <v>3.2593455367672886</v>
      </c>
      <c r="M35">
        <f t="shared" si="29"/>
        <v>3.4743504580139413</v>
      </c>
      <c r="N35">
        <f t="shared" si="29"/>
        <v>1.8478215397447555</v>
      </c>
    </row>
    <row r="39" spans="2:22">
      <c r="B39" t="s">
        <v>21</v>
      </c>
    </row>
    <row r="40" spans="2:22">
      <c r="B40" t="s">
        <v>14</v>
      </c>
      <c r="K40" t="s">
        <v>15</v>
      </c>
    </row>
    <row r="41" spans="2:22">
      <c r="C41" t="s">
        <v>0</v>
      </c>
      <c r="D41" t="s">
        <v>1</v>
      </c>
      <c r="E41" t="s">
        <v>2</v>
      </c>
      <c r="F41" t="s">
        <v>3</v>
      </c>
      <c r="G41" t="s">
        <v>4</v>
      </c>
      <c r="H41" t="s">
        <v>5</v>
      </c>
      <c r="I41" t="s">
        <v>6</v>
      </c>
      <c r="J41" t="s">
        <v>7</v>
      </c>
      <c r="K41" t="s">
        <v>8</v>
      </c>
      <c r="L41" t="s">
        <v>9</v>
      </c>
      <c r="M41" t="s">
        <v>16</v>
      </c>
      <c r="N41" t="s">
        <v>17</v>
      </c>
      <c r="Q41" t="s">
        <v>6</v>
      </c>
      <c r="R41" t="s">
        <v>7</v>
      </c>
      <c r="S41" t="s">
        <v>8</v>
      </c>
      <c r="T41" t="s">
        <v>9</v>
      </c>
      <c r="U41" t="s">
        <v>16</v>
      </c>
      <c r="V41" t="s">
        <v>17</v>
      </c>
    </row>
    <row r="42" spans="2:22">
      <c r="C42">
        <v>32.4</v>
      </c>
      <c r="D42">
        <v>45.8</v>
      </c>
      <c r="E42">
        <v>51.7</v>
      </c>
      <c r="F42">
        <v>41.8</v>
      </c>
      <c r="G42">
        <v>48.1</v>
      </c>
      <c r="H42">
        <v>53.2</v>
      </c>
      <c r="I42">
        <v>62.8</v>
      </c>
      <c r="J42">
        <v>63.4</v>
      </c>
      <c r="K42">
        <v>62.8</v>
      </c>
      <c r="L42">
        <v>61.4</v>
      </c>
      <c r="M42">
        <v>63.7</v>
      </c>
      <c r="N42">
        <v>64.2</v>
      </c>
      <c r="Q42">
        <f>I42/K45</f>
        <v>1.0112721417069241</v>
      </c>
      <c r="R42">
        <f>J42/K45</f>
        <v>1.0209339774557165</v>
      </c>
      <c r="S42">
        <f>K42/K45</f>
        <v>1.0112721417069241</v>
      </c>
      <c r="T42">
        <f>L42/K45</f>
        <v>0.98872785829307563</v>
      </c>
      <c r="U42">
        <f>M42/K45</f>
        <v>1.0257648953301128</v>
      </c>
      <c r="V42">
        <f>N42/K45</f>
        <v>1.0338164251207729</v>
      </c>
    </row>
    <row r="43" spans="2:22">
      <c r="C43">
        <v>31.8</v>
      </c>
      <c r="D43">
        <v>40.700000000000003</v>
      </c>
      <c r="E43">
        <v>49.2</v>
      </c>
      <c r="F43">
        <v>44.9</v>
      </c>
      <c r="G43">
        <v>49.1</v>
      </c>
      <c r="H43">
        <v>50.6</v>
      </c>
      <c r="I43">
        <v>61.4</v>
      </c>
      <c r="J43">
        <v>62.7</v>
      </c>
      <c r="K43">
        <v>63.1</v>
      </c>
      <c r="L43">
        <v>62.8</v>
      </c>
      <c r="M43">
        <v>61.8</v>
      </c>
      <c r="N43">
        <v>62.5</v>
      </c>
      <c r="Q43">
        <f>I43/K45</f>
        <v>0.98872785829307563</v>
      </c>
      <c r="R43">
        <f>J43/K45</f>
        <v>1.0096618357487923</v>
      </c>
      <c r="S43">
        <f>K43/K45</f>
        <v>1.0161030595813205</v>
      </c>
      <c r="T43">
        <f>L43/K45</f>
        <v>1.0112721417069241</v>
      </c>
      <c r="U43">
        <f>M43/K45</f>
        <v>0.99516908212560384</v>
      </c>
      <c r="V43">
        <f>N43/K45</f>
        <v>1.0064412238325282</v>
      </c>
    </row>
    <row r="44" spans="2:22">
      <c r="C44">
        <v>32.6</v>
      </c>
      <c r="D44">
        <v>39.5</v>
      </c>
      <c r="E44">
        <v>47.3</v>
      </c>
      <c r="F44">
        <v>43.1</v>
      </c>
      <c r="G44">
        <v>45.9</v>
      </c>
      <c r="H44">
        <v>49.1</v>
      </c>
      <c r="I44">
        <v>60.3</v>
      </c>
      <c r="J44">
        <v>61.6</v>
      </c>
      <c r="K44">
        <v>60.4</v>
      </c>
      <c r="L44">
        <v>61.9</v>
      </c>
      <c r="M44">
        <v>60.5</v>
      </c>
      <c r="N44">
        <v>62.1</v>
      </c>
      <c r="Q44">
        <f>I44/K45</f>
        <v>0.97101449275362317</v>
      </c>
      <c r="R44">
        <f>J44/K45</f>
        <v>0.99194847020933974</v>
      </c>
      <c r="S44">
        <f>K44/K45</f>
        <v>0.97262479871175522</v>
      </c>
      <c r="T44">
        <f>L44/K45</f>
        <v>0.9967793880837359</v>
      </c>
      <c r="U44">
        <f>M44/K45</f>
        <v>0.97423510466988728</v>
      </c>
      <c r="V44">
        <f>N44/K45</f>
        <v>1</v>
      </c>
    </row>
    <row r="45" spans="2:22">
      <c r="B45" s="1" t="s">
        <v>10</v>
      </c>
      <c r="C45" s="1">
        <f>AVERAGE(C42:C44)</f>
        <v>32.266666666666673</v>
      </c>
      <c r="D45" s="1">
        <f t="shared" ref="D45" si="30">AVERAGE(D42:D44)</f>
        <v>42</v>
      </c>
      <c r="E45" s="1">
        <f t="shared" ref="E45:F45" si="31">AVERAGE(E42:E44)</f>
        <v>49.4</v>
      </c>
      <c r="F45" s="1">
        <f t="shared" si="31"/>
        <v>43.266666666666659</v>
      </c>
      <c r="G45" s="1">
        <f t="shared" ref="G45" si="32">AVERAGE(G42:G44)</f>
        <v>47.699999999999996</v>
      </c>
      <c r="H45" s="1">
        <f t="shared" ref="H45" si="33">AVERAGE(H42:H44)</f>
        <v>50.966666666666669</v>
      </c>
      <c r="I45" s="1">
        <f t="shared" ref="I45" si="34">AVERAGE(I42:I44)</f>
        <v>61.5</v>
      </c>
      <c r="J45" s="1">
        <f t="shared" ref="J45" si="35">AVERAGE(J42:J44)</f>
        <v>62.566666666666663</v>
      </c>
      <c r="K45" s="1">
        <f t="shared" ref="K45" si="36">AVERAGE(K42:K44)</f>
        <v>62.1</v>
      </c>
      <c r="L45" s="1">
        <f t="shared" ref="L45" si="37">AVERAGE(L42:L44)</f>
        <v>62.033333333333331</v>
      </c>
      <c r="M45" s="1">
        <f t="shared" ref="M45" si="38">AVERAGE(M42:M44)</f>
        <v>62</v>
      </c>
      <c r="N45" s="1">
        <f t="shared" ref="N45" si="39">AVERAGE(N42:N44)</f>
        <v>62.933333333333337</v>
      </c>
      <c r="O45" s="1"/>
      <c r="Q45" s="1">
        <f t="shared" ref="Q45" si="40">AVERAGE(Q42:Q44)</f>
        <v>0.99033816425120769</v>
      </c>
      <c r="R45" s="1">
        <f t="shared" ref="R45" si="41">AVERAGE(R42:R44)</f>
        <v>1.0075147611379496</v>
      </c>
      <c r="S45" s="1">
        <f>AVERAGE(S42:S44)</f>
        <v>1</v>
      </c>
      <c r="T45" s="1">
        <f t="shared" ref="T45" si="42">AVERAGE(T42:T44)</f>
        <v>0.99892646269457863</v>
      </c>
      <c r="U45" s="1">
        <f t="shared" ref="U45" si="43">AVERAGE(U42:U44)</f>
        <v>0.99838969404186795</v>
      </c>
      <c r="V45" s="1">
        <f t="shared" ref="V45" si="44">AVERAGE(V42:V44)</f>
        <v>1.0134192163177671</v>
      </c>
    </row>
    <row r="46" spans="2:22">
      <c r="B46" t="s">
        <v>11</v>
      </c>
      <c r="C46">
        <f>STDEV(C42:C44)</f>
        <v>0.41633319989322648</v>
      </c>
      <c r="D46">
        <f t="shared" ref="D46:N46" si="45">STDEV(D42:D44)</f>
        <v>3.3451457367355442</v>
      </c>
      <c r="E46">
        <f t="shared" si="45"/>
        <v>2.2068076490713939</v>
      </c>
      <c r="F46">
        <f t="shared" si="45"/>
        <v>1.5567059238447496</v>
      </c>
      <c r="G46">
        <f t="shared" si="45"/>
        <v>1.6370705543744914</v>
      </c>
      <c r="H46">
        <f t="shared" si="45"/>
        <v>2.0744477176668821</v>
      </c>
      <c r="I46">
        <f t="shared" si="45"/>
        <v>1.2529964086141667</v>
      </c>
      <c r="J46">
        <f t="shared" si="45"/>
        <v>0.90737717258774553</v>
      </c>
      <c r="K46">
        <f t="shared" si="45"/>
        <v>1.4798648586948748</v>
      </c>
      <c r="L46">
        <f t="shared" si="45"/>
        <v>0.70945988845975794</v>
      </c>
      <c r="M46">
        <f t="shared" si="45"/>
        <v>1.6093476939431097</v>
      </c>
      <c r="N46">
        <f t="shared" si="45"/>
        <v>1.1150485789118498</v>
      </c>
      <c r="Q46">
        <f t="shared" ref="Q46:R46" si="46">STDEV(Q42:Q44)</f>
        <v>2.0177075823094394E-2</v>
      </c>
      <c r="R46">
        <f t="shared" si="46"/>
        <v>1.4611548672910537E-2</v>
      </c>
      <c r="S46">
        <f>STDEV(S42:S44)</f>
        <v>2.3830351991865919E-2</v>
      </c>
      <c r="T46">
        <f t="shared" ref="T46:V46" si="47">STDEV(T42:T44)</f>
        <v>1.1424474854424388E-2</v>
      </c>
      <c r="U46">
        <f t="shared" si="47"/>
        <v>2.5915421802626602E-2</v>
      </c>
      <c r="V46">
        <f t="shared" si="47"/>
        <v>1.7955693702284153E-2</v>
      </c>
    </row>
    <row r="47" spans="2:22">
      <c r="B47" t="s">
        <v>12</v>
      </c>
      <c r="C47">
        <f>STDEV(C42:C44)/1.732050808</f>
        <v>0.24037008497110232</v>
      </c>
      <c r="D47">
        <f t="shared" ref="D47:N47" si="48">STDEV(D42:D44)/1.732050808</f>
        <v>1.9313207911020724</v>
      </c>
      <c r="E47">
        <f t="shared" si="48"/>
        <v>1.2741009899239595</v>
      </c>
      <c r="F47">
        <f t="shared" si="48"/>
        <v>0.89876458395714076</v>
      </c>
      <c r="G47">
        <f t="shared" si="48"/>
        <v>0.94516312501526301</v>
      </c>
      <c r="H47">
        <f t="shared" si="48"/>
        <v>1.1976829479166653</v>
      </c>
      <c r="I47">
        <f t="shared" si="48"/>
        <v>0.72341781362695834</v>
      </c>
      <c r="J47">
        <f t="shared" si="48"/>
        <v>0.52387445471965943</v>
      </c>
      <c r="K47">
        <f t="shared" si="48"/>
        <v>0.85440037431908566</v>
      </c>
      <c r="L47">
        <f t="shared" si="48"/>
        <v>0.40960685747952835</v>
      </c>
      <c r="M47">
        <f t="shared" si="48"/>
        <v>0.92915732408648233</v>
      </c>
      <c r="N47">
        <f t="shared" si="48"/>
        <v>0.64377359703402526</v>
      </c>
    </row>
    <row r="52" spans="2:22">
      <c r="B52" t="s">
        <v>27</v>
      </c>
    </row>
    <row r="53" spans="2:22">
      <c r="B53" t="s">
        <v>14</v>
      </c>
      <c r="K53" t="s">
        <v>15</v>
      </c>
    </row>
    <row r="54" spans="2:22">
      <c r="C54" t="s">
        <v>0</v>
      </c>
      <c r="D54" t="s">
        <v>1</v>
      </c>
      <c r="E54" t="s">
        <v>2</v>
      </c>
      <c r="F54" t="s">
        <v>3</v>
      </c>
      <c r="G54" t="s">
        <v>4</v>
      </c>
      <c r="H54" t="s">
        <v>5</v>
      </c>
      <c r="I54" t="s">
        <v>6</v>
      </c>
      <c r="J54" t="s">
        <v>7</v>
      </c>
      <c r="K54" t="s">
        <v>8</v>
      </c>
      <c r="L54" t="s">
        <v>9</v>
      </c>
      <c r="M54" t="s">
        <v>22</v>
      </c>
      <c r="N54" t="s">
        <v>17</v>
      </c>
      <c r="Q54" t="s">
        <v>6</v>
      </c>
      <c r="R54" t="s">
        <v>7</v>
      </c>
      <c r="S54" t="s">
        <v>8</v>
      </c>
      <c r="T54" t="s">
        <v>9</v>
      </c>
      <c r="U54" t="s">
        <v>16</v>
      </c>
      <c r="V54" t="s">
        <v>17</v>
      </c>
    </row>
    <row r="55" spans="2:22">
      <c r="C55">
        <v>30.4</v>
      </c>
      <c r="D55">
        <v>44.7</v>
      </c>
      <c r="E55">
        <v>48.9</v>
      </c>
      <c r="F55">
        <v>40.200000000000003</v>
      </c>
      <c r="G55">
        <v>45.7</v>
      </c>
      <c r="H55">
        <v>48.5</v>
      </c>
      <c r="I55">
        <v>57.9</v>
      </c>
      <c r="J55">
        <v>61.4</v>
      </c>
      <c r="K55">
        <v>60.8</v>
      </c>
      <c r="L55">
        <v>52.1</v>
      </c>
      <c r="M55">
        <v>48.7</v>
      </c>
      <c r="N55">
        <v>33.200000000000003</v>
      </c>
      <c r="Q55">
        <f>I55/K58</f>
        <v>0.95649779735682816</v>
      </c>
      <c r="R55">
        <f>J55/K58</f>
        <v>1.0143171806167401</v>
      </c>
      <c r="S55">
        <f>K55/K58</f>
        <v>1.0044052863436124</v>
      </c>
      <c r="T55">
        <f>L55/K58</f>
        <v>0.86068281938325997</v>
      </c>
      <c r="U55">
        <f>M55/K58</f>
        <v>0.80451541850220276</v>
      </c>
      <c r="V55">
        <f>N55/K58</f>
        <v>0.54845814977973573</v>
      </c>
    </row>
    <row r="56" spans="2:22">
      <c r="C56">
        <v>29.8</v>
      </c>
      <c r="D56">
        <v>39.6</v>
      </c>
      <c r="E56">
        <v>50.4</v>
      </c>
      <c r="F56">
        <v>40.9</v>
      </c>
      <c r="G56">
        <v>49.6</v>
      </c>
      <c r="H56">
        <v>47.9</v>
      </c>
      <c r="I56">
        <v>63.2</v>
      </c>
      <c r="J56">
        <v>59.7</v>
      </c>
      <c r="K56">
        <v>58.4</v>
      </c>
      <c r="L56">
        <v>48.2</v>
      </c>
      <c r="M56">
        <v>42.8</v>
      </c>
      <c r="N56">
        <v>40.799999999999997</v>
      </c>
      <c r="Q56">
        <f>I56/K58</f>
        <v>1.0440528634361235</v>
      </c>
      <c r="R56">
        <f>J56/K58</f>
        <v>0.98623348017621149</v>
      </c>
      <c r="S56">
        <f>K56/K58</f>
        <v>0.96475770925110138</v>
      </c>
      <c r="T56">
        <f>L56/K58</f>
        <v>0.79625550660792954</v>
      </c>
      <c r="U56">
        <f>M56/K58</f>
        <v>0.70704845814977968</v>
      </c>
      <c r="V56">
        <f>N56/K58</f>
        <v>0.67400881057268724</v>
      </c>
    </row>
    <row r="57" spans="2:22">
      <c r="C57">
        <v>33.4</v>
      </c>
      <c r="D57">
        <v>43.8</v>
      </c>
      <c r="E57">
        <v>48.3</v>
      </c>
      <c r="F57">
        <v>45.8</v>
      </c>
      <c r="G57">
        <v>44.2</v>
      </c>
      <c r="H57">
        <v>51.4</v>
      </c>
      <c r="I57">
        <v>60.6</v>
      </c>
      <c r="J57">
        <v>65.099999999999994</v>
      </c>
      <c r="K57">
        <v>62.4</v>
      </c>
      <c r="L57">
        <v>56.3</v>
      </c>
      <c r="M57">
        <v>36.200000000000003</v>
      </c>
      <c r="N57">
        <v>33.1</v>
      </c>
      <c r="Q57">
        <f>I57/K58</f>
        <v>1.001101321585903</v>
      </c>
      <c r="R57">
        <f>J57/K58</f>
        <v>1.0754405286343611</v>
      </c>
      <c r="S57">
        <f>K57/K58</f>
        <v>1.0308370044052864</v>
      </c>
      <c r="T57">
        <f>L57/K58</f>
        <v>0.93006607929515417</v>
      </c>
      <c r="U57">
        <f>M57/K58</f>
        <v>0.59801762114537449</v>
      </c>
      <c r="V57">
        <f>N57/K58</f>
        <v>0.54680616740088106</v>
      </c>
    </row>
    <row r="58" spans="2:22">
      <c r="B58" s="1" t="s">
        <v>10</v>
      </c>
      <c r="C58" s="1">
        <f>AVERAGE(C55:C57)</f>
        <v>31.2</v>
      </c>
      <c r="D58" s="1">
        <f t="shared" ref="D58" si="49">AVERAGE(D55:D57)</f>
        <v>42.70000000000001</v>
      </c>
      <c r="E58" s="1">
        <f t="shared" ref="E58" si="50">AVERAGE(E55:E57)</f>
        <v>49.199999999999996</v>
      </c>
      <c r="F58" s="1">
        <f t="shared" ref="F58" si="51">AVERAGE(F55:F57)</f>
        <v>42.3</v>
      </c>
      <c r="G58" s="1">
        <f t="shared" ref="G58" si="52">AVERAGE(G55:G57)</f>
        <v>46.5</v>
      </c>
      <c r="H58" s="1">
        <f t="shared" ref="H58" si="53">AVERAGE(H55:H57)</f>
        <v>49.266666666666673</v>
      </c>
      <c r="I58" s="1">
        <f t="shared" ref="I58" si="54">AVERAGE(I55:I57)</f>
        <v>60.566666666666663</v>
      </c>
      <c r="J58" s="1">
        <f t="shared" ref="J58" si="55">AVERAGE(J55:J57)</f>
        <v>62.066666666666663</v>
      </c>
      <c r="K58" s="1">
        <f t="shared" ref="K58" si="56">AVERAGE(K55:K57)</f>
        <v>60.533333333333331</v>
      </c>
      <c r="L58" s="1">
        <f t="shared" ref="L58" si="57">AVERAGE(L55:L57)</f>
        <v>52.20000000000001</v>
      </c>
      <c r="M58" s="1">
        <f t="shared" ref="M58" si="58">AVERAGE(M55:M57)</f>
        <v>42.56666666666667</v>
      </c>
      <c r="N58" s="1">
        <f t="shared" ref="N58" si="59">AVERAGE(N55:N57)</f>
        <v>35.699999999999996</v>
      </c>
      <c r="O58" s="1"/>
      <c r="Q58" s="1">
        <f t="shared" ref="Q58" si="60">AVERAGE(Q55:Q57)</f>
        <v>1.0005506607929515</v>
      </c>
      <c r="R58" s="1">
        <f t="shared" ref="R58" si="61">AVERAGE(R55:R57)</f>
        <v>1.025330396475771</v>
      </c>
      <c r="S58" s="1">
        <f>AVERAGE(S55:S57)</f>
        <v>1</v>
      </c>
      <c r="T58" s="1">
        <f t="shared" ref="T58" si="62">AVERAGE(T55:T57)</f>
        <v>0.86233480176211452</v>
      </c>
      <c r="U58" s="1">
        <f t="shared" ref="U58" si="63">AVERAGE(U55:U57)</f>
        <v>0.70319383259911883</v>
      </c>
      <c r="V58" s="1">
        <f t="shared" ref="V58" si="64">AVERAGE(V55:V57)</f>
        <v>0.58975770925110138</v>
      </c>
    </row>
    <row r="59" spans="2:22">
      <c r="B59" t="s">
        <v>11</v>
      </c>
      <c r="C59">
        <f>STDEV(C55:C57)</f>
        <v>1.9287301521985902</v>
      </c>
      <c r="D59">
        <f t="shared" ref="D59:N59" si="65">STDEV(D55:D57)</f>
        <v>2.7221315177632395</v>
      </c>
      <c r="E59">
        <f t="shared" si="65"/>
        <v>1.0816653826391973</v>
      </c>
      <c r="F59">
        <f t="shared" si="65"/>
        <v>3.0512292604784692</v>
      </c>
      <c r="G59">
        <f t="shared" si="65"/>
        <v>2.78747197295327</v>
      </c>
      <c r="H59">
        <f t="shared" si="65"/>
        <v>1.871719352182194</v>
      </c>
      <c r="I59">
        <f t="shared" si="65"/>
        <v>2.6501572280401295</v>
      </c>
      <c r="J59">
        <f t="shared" si="65"/>
        <v>2.7610384519838385</v>
      </c>
      <c r="K59">
        <f t="shared" si="65"/>
        <v>2.0132891827388666</v>
      </c>
      <c r="L59">
        <f t="shared" si="65"/>
        <v>4.0509258201058156</v>
      </c>
      <c r="M59">
        <f t="shared" si="65"/>
        <v>6.2532658134236918</v>
      </c>
      <c r="N59">
        <f t="shared" si="65"/>
        <v>4.4170125650716061</v>
      </c>
      <c r="Q59">
        <f t="shared" ref="Q59:R59" si="66">STDEV(Q55:Q57)</f>
        <v>4.3780130419165182E-2</v>
      </c>
      <c r="R59">
        <f t="shared" si="66"/>
        <v>4.561186870017353E-2</v>
      </c>
      <c r="S59">
        <f>STDEV(S55:S57)</f>
        <v>3.3259182534232358E-2</v>
      </c>
      <c r="T59">
        <f t="shared" ref="T59:V59" si="67">STDEV(T55:T57)</f>
        <v>6.6920580728620324E-2</v>
      </c>
      <c r="U59">
        <f t="shared" si="67"/>
        <v>0.10330284934070087</v>
      </c>
      <c r="V59">
        <f t="shared" si="67"/>
        <v>7.2968269246776782E-2</v>
      </c>
    </row>
    <row r="60" spans="2:22">
      <c r="B60" t="s">
        <v>12</v>
      </c>
      <c r="C60">
        <f>STDEV(C55:C57)/1.732050808</f>
        <v>1.1135528722888308</v>
      </c>
      <c r="D60">
        <f t="shared" ref="D60:N60" si="68">STDEV(D55:D57)/1.732050808</f>
        <v>1.5716233641589799</v>
      </c>
      <c r="E60">
        <f t="shared" si="68"/>
        <v>0.62449979968439662</v>
      </c>
      <c r="F60">
        <f t="shared" si="68"/>
        <v>1.7616280344580222</v>
      </c>
      <c r="G60">
        <f t="shared" si="68"/>
        <v>1.6093476935425268</v>
      </c>
      <c r="H60">
        <f t="shared" si="68"/>
        <v>1.0806376715608415</v>
      </c>
      <c r="I60">
        <f t="shared" si="68"/>
        <v>1.5300689886229535</v>
      </c>
      <c r="J60">
        <f t="shared" si="68"/>
        <v>1.5940862930989945</v>
      </c>
      <c r="K60">
        <f t="shared" si="68"/>
        <v>1.1623730513215214</v>
      </c>
      <c r="L60">
        <f t="shared" si="68"/>
        <v>2.3388031121231494</v>
      </c>
      <c r="M60">
        <f t="shared" si="68"/>
        <v>3.6103246997958109</v>
      </c>
      <c r="N60">
        <f t="shared" si="68"/>
        <v>2.550163392823293</v>
      </c>
    </row>
    <row r="65" spans="2:22">
      <c r="B65" t="s">
        <v>23</v>
      </c>
    </row>
    <row r="66" spans="2:22">
      <c r="B66" t="s">
        <v>14</v>
      </c>
      <c r="K66" t="s">
        <v>15</v>
      </c>
    </row>
    <row r="67" spans="2:22">
      <c r="C67" t="s">
        <v>0</v>
      </c>
      <c r="D67" t="s">
        <v>1</v>
      </c>
      <c r="E67" t="s">
        <v>2</v>
      </c>
      <c r="F67" t="s">
        <v>3</v>
      </c>
      <c r="G67" t="s">
        <v>4</v>
      </c>
      <c r="H67" t="s">
        <v>5</v>
      </c>
      <c r="I67" t="s">
        <v>6</v>
      </c>
      <c r="J67" t="s">
        <v>7</v>
      </c>
      <c r="K67" t="s">
        <v>8</v>
      </c>
      <c r="L67" t="s">
        <v>9</v>
      </c>
      <c r="M67" t="s">
        <v>20</v>
      </c>
      <c r="Q67" t="s">
        <v>6</v>
      </c>
      <c r="R67" t="s">
        <v>7</v>
      </c>
      <c r="S67" t="s">
        <v>8</v>
      </c>
      <c r="T67" t="s">
        <v>9</v>
      </c>
      <c r="U67" t="s">
        <v>16</v>
      </c>
      <c r="V67" t="s">
        <v>17</v>
      </c>
    </row>
    <row r="68" spans="2:22">
      <c r="C68">
        <v>32.1</v>
      </c>
      <c r="D68">
        <v>46.7</v>
      </c>
      <c r="E68">
        <v>52.3</v>
      </c>
      <c r="F68">
        <v>46.2</v>
      </c>
      <c r="G68">
        <v>46.8</v>
      </c>
      <c r="H68">
        <v>52.5</v>
      </c>
      <c r="I68">
        <v>62.5</v>
      </c>
      <c r="J68">
        <v>63.2</v>
      </c>
      <c r="K68">
        <v>62.9</v>
      </c>
      <c r="L68">
        <v>58.3</v>
      </c>
      <c r="M68">
        <v>55.2</v>
      </c>
      <c r="N68">
        <v>52.1</v>
      </c>
      <c r="Q68">
        <f>I68/K71</f>
        <v>0.98632298790110451</v>
      </c>
      <c r="R68">
        <f>J68/K71</f>
        <v>0.99736980536559694</v>
      </c>
      <c r="S68">
        <f>K68/K71</f>
        <v>0.99263545502367156</v>
      </c>
      <c r="T68">
        <f>L68/K71</f>
        <v>0.92004208311415026</v>
      </c>
      <c r="U68">
        <f>M68/K71</f>
        <v>0.8711204629142556</v>
      </c>
      <c r="V68">
        <f>N68/K71</f>
        <v>0.82219884271436083</v>
      </c>
    </row>
    <row r="69" spans="2:22">
      <c r="C69">
        <v>27.5</v>
      </c>
      <c r="D69">
        <v>42.1</v>
      </c>
      <c r="E69">
        <v>49.1</v>
      </c>
      <c r="F69">
        <v>44.3</v>
      </c>
      <c r="G69">
        <v>44.1</v>
      </c>
      <c r="H69">
        <v>53.6</v>
      </c>
      <c r="I69">
        <v>66.099999999999994</v>
      </c>
      <c r="J69">
        <v>67.400000000000006</v>
      </c>
      <c r="K69">
        <v>65.900000000000006</v>
      </c>
      <c r="L69">
        <v>53.2</v>
      </c>
      <c r="M69">
        <v>47.5</v>
      </c>
      <c r="N69">
        <v>46.2</v>
      </c>
      <c r="Q69">
        <f>I69/K71</f>
        <v>1.043135192004208</v>
      </c>
      <c r="R69">
        <f>J69/K71</f>
        <v>1.0636507101525512</v>
      </c>
      <c r="S69">
        <f>K69/K71</f>
        <v>1.0399789584429247</v>
      </c>
      <c r="T69">
        <f>L69/K71</f>
        <v>0.83955812730142021</v>
      </c>
      <c r="U69">
        <f>M69/K71</f>
        <v>0.74960547080483941</v>
      </c>
      <c r="V69">
        <f>N69/K71</f>
        <v>0.72908995265649656</v>
      </c>
    </row>
    <row r="70" spans="2:22">
      <c r="C70">
        <v>28.6</v>
      </c>
      <c r="D70">
        <v>40.799999999999997</v>
      </c>
      <c r="E70">
        <v>48.2</v>
      </c>
      <c r="F70">
        <v>41.2</v>
      </c>
      <c r="G70">
        <v>42.4</v>
      </c>
      <c r="H70">
        <v>55.1</v>
      </c>
      <c r="I70">
        <v>59.2</v>
      </c>
      <c r="J70">
        <v>60.5</v>
      </c>
      <c r="K70">
        <v>61.3</v>
      </c>
      <c r="L70">
        <v>58.1</v>
      </c>
      <c r="M70">
        <v>55.9</v>
      </c>
      <c r="N70">
        <v>54.2</v>
      </c>
      <c r="Q70">
        <f>I70/K71</f>
        <v>0.93424513413992627</v>
      </c>
      <c r="R70">
        <f>J70/K71</f>
        <v>0.95476065228826923</v>
      </c>
      <c r="S70">
        <f>K70/K71</f>
        <v>0.96738558653340334</v>
      </c>
      <c r="T70">
        <f>L70/K71</f>
        <v>0.91688584955286678</v>
      </c>
      <c r="U70">
        <f>M70/K71</f>
        <v>0.88216728037874792</v>
      </c>
      <c r="V70">
        <f>N70/K71</f>
        <v>0.8553392951078379</v>
      </c>
    </row>
    <row r="71" spans="2:22">
      <c r="B71" s="1" t="s">
        <v>10</v>
      </c>
      <c r="C71" s="1">
        <f>AVERAGE(C68:C70)</f>
        <v>29.400000000000002</v>
      </c>
      <c r="D71" s="1">
        <f t="shared" ref="D71:N71" si="69">AVERAGE(D68:D70)</f>
        <v>43.20000000000001</v>
      </c>
      <c r="E71" s="1">
        <f t="shared" si="69"/>
        <v>49.866666666666674</v>
      </c>
      <c r="F71" s="1">
        <f t="shared" si="69"/>
        <v>43.9</v>
      </c>
      <c r="G71" s="1">
        <f t="shared" si="69"/>
        <v>44.433333333333337</v>
      </c>
      <c r="H71" s="1">
        <f t="shared" si="69"/>
        <v>53.733333333333327</v>
      </c>
      <c r="I71" s="1">
        <f t="shared" si="69"/>
        <v>62.6</v>
      </c>
      <c r="J71" s="1">
        <f t="shared" si="69"/>
        <v>63.70000000000001</v>
      </c>
      <c r="K71" s="1">
        <f t="shared" si="69"/>
        <v>63.366666666666674</v>
      </c>
      <c r="L71" s="1">
        <f t="shared" si="69"/>
        <v>56.533333333333331</v>
      </c>
      <c r="M71" s="1">
        <f t="shared" si="69"/>
        <v>52.866666666666667</v>
      </c>
      <c r="N71" s="1">
        <f t="shared" si="69"/>
        <v>50.833333333333336</v>
      </c>
      <c r="O71" s="1"/>
      <c r="Q71" s="1">
        <f t="shared" ref="Q71:R71" si="70">AVERAGE(Q68:Q70)</f>
        <v>0.98790110468174619</v>
      </c>
      <c r="R71" s="1">
        <f t="shared" si="70"/>
        <v>1.0052603892688057</v>
      </c>
      <c r="S71" s="1">
        <f>AVERAGE(S68:S70)</f>
        <v>0.99999999999999989</v>
      </c>
      <c r="T71" s="1">
        <f t="shared" ref="T71:V71" si="71">AVERAGE(T68:T70)</f>
        <v>0.89216201998947919</v>
      </c>
      <c r="U71" s="1">
        <f t="shared" si="71"/>
        <v>0.83429773803261431</v>
      </c>
      <c r="V71" s="1">
        <f t="shared" si="71"/>
        <v>0.8022093634928984</v>
      </c>
    </row>
    <row r="72" spans="2:22">
      <c r="B72" t="s">
        <v>11</v>
      </c>
      <c r="C72">
        <f>STDEV(C68:C70)</f>
        <v>2.4020824298928636</v>
      </c>
      <c r="D72">
        <f t="shared" ref="D72:N72" si="72">STDEV(D68:D70)</f>
        <v>3.1000000000000023</v>
      </c>
      <c r="E72">
        <f t="shared" si="72"/>
        <v>2.1548395145191952</v>
      </c>
      <c r="F72">
        <f t="shared" si="72"/>
        <v>2.5238858928247918</v>
      </c>
      <c r="G72">
        <f t="shared" si="72"/>
        <v>2.2188585654190147</v>
      </c>
      <c r="H72">
        <f t="shared" si="72"/>
        <v>1.3051181300301269</v>
      </c>
      <c r="I72">
        <f t="shared" si="72"/>
        <v>3.4510867853474751</v>
      </c>
      <c r="J72">
        <f t="shared" si="72"/>
        <v>3.4770677301427448</v>
      </c>
      <c r="K72">
        <f t="shared" si="72"/>
        <v>2.3352373184182702</v>
      </c>
      <c r="L72">
        <f t="shared" si="72"/>
        <v>2.8884828774519891</v>
      </c>
      <c r="M72">
        <f t="shared" si="72"/>
        <v>4.6608296829355753</v>
      </c>
      <c r="N72">
        <f t="shared" si="72"/>
        <v>4.1476901202155076</v>
      </c>
      <c r="Q72">
        <f t="shared" ref="Q72:R72" si="73">STDEV(Q68:Q70)</f>
        <v>5.4462179674079E-2</v>
      </c>
      <c r="R72">
        <f t="shared" si="73"/>
        <v>5.4872189323662425E-2</v>
      </c>
      <c r="S72">
        <f>STDEV(S68:S70)</f>
        <v>3.685277198976749E-2</v>
      </c>
      <c r="T72">
        <f t="shared" ref="T72:V72" si="74">STDEV(T68:T70)</f>
        <v>4.5583632995034012E-2</v>
      </c>
      <c r="U72">
        <f t="shared" si="74"/>
        <v>7.3553335343538834E-2</v>
      </c>
      <c r="V72">
        <f t="shared" si="74"/>
        <v>6.5455393796141598E-2</v>
      </c>
    </row>
    <row r="73" spans="2:22">
      <c r="B73" t="s">
        <v>12</v>
      </c>
      <c r="C73">
        <f>STDEV(C68:C70)/1.732050808</f>
        <v>1.3868429371691176</v>
      </c>
      <c r="D73">
        <f t="shared" ref="D73:N73" si="75">STDEV(D68:D70)/1.732050808</f>
        <v>1.7897858340423476</v>
      </c>
      <c r="E73">
        <f t="shared" si="75"/>
        <v>1.244097173458433</v>
      </c>
      <c r="F73">
        <f t="shared" si="75"/>
        <v>1.4571661992635909</v>
      </c>
      <c r="G73">
        <f t="shared" si="75"/>
        <v>1.2810585897195081</v>
      </c>
      <c r="H73">
        <f t="shared" si="75"/>
        <v>0.75351030350959936</v>
      </c>
      <c r="I73">
        <f t="shared" si="75"/>
        <v>1.9924858840211777</v>
      </c>
      <c r="J73">
        <f t="shared" si="75"/>
        <v>2.0074859894887935</v>
      </c>
      <c r="K73">
        <f t="shared" si="75"/>
        <v>1.3482498940748568</v>
      </c>
      <c r="L73">
        <f t="shared" si="75"/>
        <v>1.6676663664314337</v>
      </c>
      <c r="M73">
        <f t="shared" si="75"/>
        <v>2.6909312714200557</v>
      </c>
      <c r="N73">
        <f t="shared" si="75"/>
        <v>2.3946700068255198</v>
      </c>
    </row>
    <row r="78" spans="2:22">
      <c r="B78" t="s">
        <v>24</v>
      </c>
    </row>
    <row r="79" spans="2:22">
      <c r="B79" t="s">
        <v>14</v>
      </c>
      <c r="K79" t="s">
        <v>15</v>
      </c>
    </row>
    <row r="80" spans="2:22">
      <c r="C80" t="s">
        <v>0</v>
      </c>
      <c r="D80" t="s">
        <v>1</v>
      </c>
      <c r="E80" t="s">
        <v>2</v>
      </c>
      <c r="F80" t="s">
        <v>3</v>
      </c>
      <c r="G80" t="s">
        <v>4</v>
      </c>
      <c r="H80" t="s">
        <v>5</v>
      </c>
      <c r="I80" t="s">
        <v>6</v>
      </c>
      <c r="J80" t="s">
        <v>7</v>
      </c>
      <c r="K80" t="s">
        <v>8</v>
      </c>
      <c r="L80" t="s">
        <v>9</v>
      </c>
      <c r="M80" t="s">
        <v>22</v>
      </c>
      <c r="N80" t="s">
        <v>17</v>
      </c>
      <c r="Q80" t="s">
        <v>6</v>
      </c>
      <c r="R80" t="s">
        <v>7</v>
      </c>
      <c r="S80" t="s">
        <v>8</v>
      </c>
      <c r="T80" t="s">
        <v>9</v>
      </c>
      <c r="U80" t="s">
        <v>16</v>
      </c>
      <c r="V80" t="s">
        <v>17</v>
      </c>
    </row>
    <row r="81" spans="2:22">
      <c r="C81">
        <v>30.4</v>
      </c>
      <c r="D81">
        <v>44.3</v>
      </c>
      <c r="E81">
        <v>49.4</v>
      </c>
      <c r="F81">
        <v>47.1</v>
      </c>
      <c r="G81">
        <v>46.2</v>
      </c>
      <c r="H81">
        <v>53.2</v>
      </c>
      <c r="I81">
        <v>60.3</v>
      </c>
      <c r="J81">
        <v>62.4</v>
      </c>
      <c r="K81">
        <v>61.8</v>
      </c>
      <c r="L81">
        <v>60.4</v>
      </c>
      <c r="M81">
        <v>57.3</v>
      </c>
      <c r="N81">
        <v>55.8</v>
      </c>
      <c r="Q81">
        <f>I81/K84</f>
        <v>0.97678185745140389</v>
      </c>
      <c r="R81">
        <f>J81/K84</f>
        <v>1.0107991360691146</v>
      </c>
      <c r="S81">
        <f>K81/K84</f>
        <v>1.0010799136069115</v>
      </c>
      <c r="T81">
        <f>L81/K84</f>
        <v>0.97840172786177115</v>
      </c>
      <c r="U81">
        <f>M81/K84</f>
        <v>0.92818574514038876</v>
      </c>
      <c r="V81">
        <f>N81/K84</f>
        <v>0.90388768898488125</v>
      </c>
    </row>
    <row r="82" spans="2:22">
      <c r="C82">
        <v>28.6</v>
      </c>
      <c r="D82">
        <v>43.1</v>
      </c>
      <c r="E82">
        <v>48.1</v>
      </c>
      <c r="F82">
        <v>43.2</v>
      </c>
      <c r="G82">
        <v>48.4</v>
      </c>
      <c r="H82">
        <v>49.1</v>
      </c>
      <c r="I82">
        <v>61.8</v>
      </c>
      <c r="J82">
        <v>65.099999999999994</v>
      </c>
      <c r="K82">
        <v>64.099999999999994</v>
      </c>
      <c r="L82">
        <v>61.3</v>
      </c>
      <c r="M82">
        <v>55.1</v>
      </c>
      <c r="N82">
        <v>53.8</v>
      </c>
      <c r="Q82">
        <f>I82/K84</f>
        <v>1.0010799136069115</v>
      </c>
      <c r="R82">
        <f>J82/K84</f>
        <v>1.054535637149028</v>
      </c>
      <c r="S82">
        <f>K82/K84</f>
        <v>1.0383369330453565</v>
      </c>
      <c r="T82">
        <f>L82/K84</f>
        <v>0.99298056155507564</v>
      </c>
      <c r="U82">
        <f>M82/K84</f>
        <v>0.89254859611231108</v>
      </c>
      <c r="V82">
        <f>N82/K84</f>
        <v>0.87149028077753787</v>
      </c>
    </row>
    <row r="83" spans="2:22">
      <c r="C83">
        <v>30.1</v>
      </c>
      <c r="D83">
        <v>42.6</v>
      </c>
      <c r="E83">
        <v>50.2</v>
      </c>
      <c r="F83">
        <v>42.1</v>
      </c>
      <c r="G83">
        <v>44.9</v>
      </c>
      <c r="H83">
        <v>50.3</v>
      </c>
      <c r="I83">
        <v>62.3</v>
      </c>
      <c r="J83">
        <v>60.2</v>
      </c>
      <c r="K83">
        <v>59.3</v>
      </c>
      <c r="L83">
        <v>58.1</v>
      </c>
      <c r="M83">
        <v>55</v>
      </c>
      <c r="N83">
        <v>50.2</v>
      </c>
      <c r="Q83">
        <f>I83/K84</f>
        <v>1.0091792656587473</v>
      </c>
      <c r="R83">
        <f>J83/K84</f>
        <v>0.97516198704103685</v>
      </c>
      <c r="S83">
        <f>K83/K84</f>
        <v>0.96058315334773225</v>
      </c>
      <c r="T83">
        <f>L83/K84</f>
        <v>0.9411447084233262</v>
      </c>
      <c r="U83">
        <f>M83/K84</f>
        <v>0.89092872570194392</v>
      </c>
      <c r="V83">
        <f>N83/K84</f>
        <v>0.81317494600431983</v>
      </c>
    </row>
    <row r="84" spans="2:22">
      <c r="B84" s="1" t="s">
        <v>10</v>
      </c>
      <c r="C84" s="1">
        <f>AVERAGE(C81:C83)</f>
        <v>29.7</v>
      </c>
      <c r="D84" s="1">
        <f t="shared" ref="D84:N84" si="76">AVERAGE(D81:D83)</f>
        <v>43.333333333333336</v>
      </c>
      <c r="E84" s="1">
        <f t="shared" si="76"/>
        <v>49.233333333333327</v>
      </c>
      <c r="F84" s="1">
        <f t="shared" si="76"/>
        <v>44.133333333333333</v>
      </c>
      <c r="G84" s="1">
        <f t="shared" si="76"/>
        <v>46.5</v>
      </c>
      <c r="H84" s="1">
        <f t="shared" si="76"/>
        <v>50.866666666666674</v>
      </c>
      <c r="I84" s="1">
        <f t="shared" si="76"/>
        <v>61.466666666666661</v>
      </c>
      <c r="J84" s="1">
        <f t="shared" si="76"/>
        <v>62.566666666666663</v>
      </c>
      <c r="K84" s="1">
        <f t="shared" si="76"/>
        <v>61.733333333333327</v>
      </c>
      <c r="L84" s="1">
        <f t="shared" si="76"/>
        <v>59.93333333333333</v>
      </c>
      <c r="M84" s="1">
        <f t="shared" si="76"/>
        <v>55.800000000000004</v>
      </c>
      <c r="N84" s="1">
        <f t="shared" si="76"/>
        <v>53.266666666666673</v>
      </c>
      <c r="O84" s="1"/>
      <c r="Q84" s="1">
        <f t="shared" ref="Q84:R84" si="77">AVERAGE(Q81:Q83)</f>
        <v>0.9956803455723543</v>
      </c>
      <c r="R84" s="1">
        <f t="shared" si="77"/>
        <v>1.0134989200863933</v>
      </c>
      <c r="S84" s="1">
        <f>AVERAGE(S81:S83)</f>
        <v>1</v>
      </c>
      <c r="T84" s="1">
        <f t="shared" ref="T84:V84" si="78">AVERAGE(T81:T83)</f>
        <v>0.97084233261339092</v>
      </c>
      <c r="U84" s="1">
        <f t="shared" si="78"/>
        <v>0.90388768898488125</v>
      </c>
      <c r="V84" s="1">
        <f t="shared" si="78"/>
        <v>0.86285097192224625</v>
      </c>
    </row>
    <row r="85" spans="2:22">
      <c r="B85" t="s">
        <v>11</v>
      </c>
      <c r="C85">
        <f>STDEV(C81:C83)</f>
        <v>0.96436507609929445</v>
      </c>
      <c r="D85">
        <f t="shared" ref="D85:N85" si="79">STDEV(D81:D83)</f>
        <v>0.87368949480540814</v>
      </c>
      <c r="E85">
        <f t="shared" si="79"/>
        <v>1.0598742063723101</v>
      </c>
      <c r="F85">
        <f t="shared" si="79"/>
        <v>2.6274195198584738</v>
      </c>
      <c r="G85">
        <f t="shared" si="79"/>
        <v>1.7691806012954128</v>
      </c>
      <c r="H85">
        <f t="shared" si="79"/>
        <v>2.1079215671683182</v>
      </c>
      <c r="I85">
        <f t="shared" si="79"/>
        <v>1.0408329997330665</v>
      </c>
      <c r="J85">
        <f t="shared" si="79"/>
        <v>2.4542480178933244</v>
      </c>
      <c r="K85">
        <f t="shared" si="79"/>
        <v>2.4006943440041106</v>
      </c>
      <c r="L85">
        <f t="shared" si="79"/>
        <v>1.6502525059315396</v>
      </c>
      <c r="M85">
        <f t="shared" si="79"/>
        <v>1.2999999999999978</v>
      </c>
      <c r="N85">
        <f t="shared" si="79"/>
        <v>2.8378395538390322</v>
      </c>
      <c r="Q85">
        <f t="shared" ref="Q85:R85" si="80">STDEV(Q81:Q83)</f>
        <v>1.6860145784012952E-2</v>
      </c>
      <c r="R85">
        <f t="shared" si="80"/>
        <v>3.9755637438876695E-2</v>
      </c>
      <c r="S85">
        <f>STDEV(S81:S83)</f>
        <v>3.8888137321880872E-2</v>
      </c>
      <c r="T85">
        <f t="shared" ref="T85:V85" si="81">STDEV(T81:T83)</f>
        <v>2.6731952039927773E-2</v>
      </c>
      <c r="U85">
        <f t="shared" si="81"/>
        <v>2.1058315334773172E-2</v>
      </c>
      <c r="V85">
        <f t="shared" si="81"/>
        <v>4.5969323226334194E-2</v>
      </c>
    </row>
    <row r="86" spans="2:22">
      <c r="B86" t="s">
        <v>12</v>
      </c>
      <c r="C86">
        <f>STDEV(C81:C83)/1.732050808</f>
        <v>0.55677643614441497</v>
      </c>
      <c r="D86">
        <f t="shared" ref="D86:N86" si="82">STDEV(D81:D83)/1.732050808</f>
        <v>0.5044248648884947</v>
      </c>
      <c r="E86">
        <f t="shared" si="82"/>
        <v>0.61191865820388225</v>
      </c>
      <c r="F86">
        <f t="shared" si="82"/>
        <v>1.516941366686787</v>
      </c>
      <c r="G86">
        <f t="shared" si="82"/>
        <v>1.0214368961487259</v>
      </c>
      <c r="H86">
        <f t="shared" si="82"/>
        <v>1.217009083932322</v>
      </c>
      <c r="I86">
        <f t="shared" si="82"/>
        <v>0.60092521242775598</v>
      </c>
      <c r="J86">
        <f t="shared" si="82"/>
        <v>1.4169607534361222</v>
      </c>
      <c r="K86">
        <f t="shared" si="82"/>
        <v>1.3860415254077874</v>
      </c>
      <c r="L86">
        <f t="shared" si="82"/>
        <v>0.952773728293275</v>
      </c>
      <c r="M86">
        <f t="shared" si="82"/>
        <v>0.7505553497596924</v>
      </c>
      <c r="N86">
        <f t="shared" si="82"/>
        <v>1.6384274299181136</v>
      </c>
    </row>
    <row r="90" spans="2:22">
      <c r="B90" t="s">
        <v>25</v>
      </c>
    </row>
    <row r="91" spans="2:22">
      <c r="B91" t="s">
        <v>14</v>
      </c>
      <c r="K91" t="s">
        <v>15</v>
      </c>
    </row>
    <row r="92" spans="2:22">
      <c r="C92" t="s">
        <v>0</v>
      </c>
      <c r="D92" t="s">
        <v>1</v>
      </c>
      <c r="E92" t="s">
        <v>2</v>
      </c>
      <c r="F92" t="s">
        <v>3</v>
      </c>
      <c r="G92" t="s">
        <v>4</v>
      </c>
      <c r="H92" t="s">
        <v>5</v>
      </c>
      <c r="I92" t="s">
        <v>6</v>
      </c>
      <c r="J92" t="s">
        <v>7</v>
      </c>
      <c r="K92" t="s">
        <v>8</v>
      </c>
      <c r="L92" t="s">
        <v>9</v>
      </c>
      <c r="M92" t="s">
        <v>22</v>
      </c>
      <c r="N92" t="s">
        <v>17</v>
      </c>
      <c r="Q92" t="s">
        <v>6</v>
      </c>
      <c r="R92" t="s">
        <v>7</v>
      </c>
      <c r="S92" t="s">
        <v>8</v>
      </c>
      <c r="T92" t="s">
        <v>9</v>
      </c>
      <c r="U92" t="s">
        <v>16</v>
      </c>
      <c r="V92" t="s">
        <v>17</v>
      </c>
    </row>
    <row r="93" spans="2:22">
      <c r="C93">
        <v>31.2</v>
      </c>
      <c r="D93">
        <v>45.7</v>
      </c>
      <c r="E93">
        <v>50.1</v>
      </c>
      <c r="F93">
        <v>45.4</v>
      </c>
      <c r="G93">
        <v>48.1</v>
      </c>
      <c r="H93">
        <v>53.1</v>
      </c>
      <c r="I93">
        <v>63.1</v>
      </c>
      <c r="J93">
        <v>60.8</v>
      </c>
      <c r="K93">
        <v>60.2</v>
      </c>
      <c r="L93">
        <v>56.5</v>
      </c>
      <c r="M93">
        <v>54.8</v>
      </c>
      <c r="N93">
        <v>50.4</v>
      </c>
      <c r="Q93">
        <f>I93/K96</f>
        <v>1.011758417958311</v>
      </c>
      <c r="R93">
        <f>J93/K96</f>
        <v>0.97487974345269901</v>
      </c>
      <c r="S93">
        <f>K93/K96</f>
        <v>0.96525921966862649</v>
      </c>
      <c r="T93">
        <f>L93/K96</f>
        <v>0.9059326563335115</v>
      </c>
      <c r="U93">
        <f>M93/K96</f>
        <v>0.87867450561197213</v>
      </c>
      <c r="V93">
        <f>N93/K96</f>
        <v>0.80812399786210576</v>
      </c>
    </row>
    <row r="94" spans="2:22">
      <c r="C94">
        <v>28.7</v>
      </c>
      <c r="D94">
        <v>43.9</v>
      </c>
      <c r="E94">
        <v>49.7</v>
      </c>
      <c r="F94">
        <v>41.2</v>
      </c>
      <c r="G94">
        <v>47.1</v>
      </c>
      <c r="H94">
        <v>50.4</v>
      </c>
      <c r="I94">
        <v>58.7</v>
      </c>
      <c r="J94">
        <v>61.7</v>
      </c>
      <c r="K94">
        <v>62.8</v>
      </c>
      <c r="L94">
        <v>54.2</v>
      </c>
      <c r="M94">
        <v>52.6</v>
      </c>
      <c r="N94">
        <v>47.2</v>
      </c>
      <c r="Q94">
        <f>I94/K96</f>
        <v>0.94120791020844474</v>
      </c>
      <c r="R94">
        <f>J94/K96</f>
        <v>0.98931052912880812</v>
      </c>
      <c r="S94">
        <f>K94/K96</f>
        <v>1.0069481560662747</v>
      </c>
      <c r="T94">
        <f>L94/K96</f>
        <v>0.86905398182789961</v>
      </c>
      <c r="U94">
        <f>M94/K96</f>
        <v>0.843399251737039</v>
      </c>
      <c r="V94">
        <f>N94/K96</f>
        <v>0.75681453768038487</v>
      </c>
    </row>
    <row r="95" spans="2:22">
      <c r="C95">
        <v>31.4</v>
      </c>
      <c r="D95">
        <v>46.1</v>
      </c>
      <c r="E95">
        <v>49.1</v>
      </c>
      <c r="F95">
        <v>46.2</v>
      </c>
      <c r="G95">
        <v>46.3</v>
      </c>
      <c r="H95">
        <v>49.4</v>
      </c>
      <c r="I95">
        <v>57.1</v>
      </c>
      <c r="J95">
        <v>63.8</v>
      </c>
      <c r="K95">
        <v>64.099999999999994</v>
      </c>
      <c r="L95">
        <v>52.1</v>
      </c>
      <c r="M95">
        <v>50.9</v>
      </c>
      <c r="N95">
        <v>47.1</v>
      </c>
      <c r="Q95">
        <f>I95/K96</f>
        <v>0.91555318011758424</v>
      </c>
      <c r="R95">
        <f>J95/K96</f>
        <v>1.0229823623730625</v>
      </c>
      <c r="S95">
        <f>K95/K96</f>
        <v>1.0277926242650988</v>
      </c>
      <c r="T95">
        <f>L95/K96</f>
        <v>0.83538214858364512</v>
      </c>
      <c r="U95">
        <f>M95/K96</f>
        <v>0.81614110101549975</v>
      </c>
      <c r="V95">
        <f>N95/K96</f>
        <v>0.755211117049706</v>
      </c>
    </row>
    <row r="96" spans="2:22">
      <c r="B96" s="1" t="s">
        <v>10</v>
      </c>
      <c r="C96" s="1">
        <f>AVERAGE(C93:C95)</f>
        <v>30.433333333333334</v>
      </c>
      <c r="D96" s="1">
        <f t="shared" ref="D96:N96" si="83">AVERAGE(D93:D95)</f>
        <v>45.233333333333327</v>
      </c>
      <c r="E96" s="1">
        <f t="shared" si="83"/>
        <v>49.633333333333333</v>
      </c>
      <c r="F96" s="1">
        <f t="shared" si="83"/>
        <v>44.266666666666673</v>
      </c>
      <c r="G96" s="1">
        <f t="shared" si="83"/>
        <v>47.166666666666664</v>
      </c>
      <c r="H96" s="1">
        <f t="shared" si="83"/>
        <v>50.966666666666669</v>
      </c>
      <c r="I96" s="1">
        <f t="shared" si="83"/>
        <v>59.633333333333333</v>
      </c>
      <c r="J96" s="1">
        <f t="shared" si="83"/>
        <v>62.1</v>
      </c>
      <c r="K96" s="1">
        <f t="shared" si="83"/>
        <v>62.366666666666667</v>
      </c>
      <c r="L96" s="1">
        <f t="shared" si="83"/>
        <v>54.266666666666673</v>
      </c>
      <c r="M96" s="1">
        <f t="shared" si="83"/>
        <v>52.766666666666673</v>
      </c>
      <c r="N96" s="1">
        <f t="shared" si="83"/>
        <v>48.233333333333327</v>
      </c>
      <c r="O96" s="1"/>
      <c r="Q96" s="1">
        <f t="shared" ref="Q96:R96" si="84">AVERAGE(Q93:Q95)</f>
        <v>0.95617316942811337</v>
      </c>
      <c r="R96" s="1">
        <f t="shared" si="84"/>
        <v>0.99572421165152314</v>
      </c>
      <c r="S96" s="1">
        <f>AVERAGE(S93:S95)</f>
        <v>1</v>
      </c>
      <c r="T96" s="1">
        <f t="shared" ref="T96:V96" si="85">AVERAGE(T93:T95)</f>
        <v>0.87012292891501863</v>
      </c>
      <c r="U96" s="1">
        <f t="shared" si="85"/>
        <v>0.846071619454837</v>
      </c>
      <c r="V96" s="1">
        <f t="shared" si="85"/>
        <v>0.77338321753073214</v>
      </c>
    </row>
    <row r="97" spans="2:22">
      <c r="B97" t="s">
        <v>11</v>
      </c>
      <c r="C97">
        <f>STDEV(C93:C95)</f>
        <v>1.5044378795195674</v>
      </c>
      <c r="D97">
        <f t="shared" ref="D97:N97" si="86">STDEV(D93:D95)</f>
        <v>1.1718930554164648</v>
      </c>
      <c r="E97">
        <f t="shared" si="86"/>
        <v>0.50332229568471676</v>
      </c>
      <c r="F97">
        <f t="shared" si="86"/>
        <v>2.6857649437978242</v>
      </c>
      <c r="G97">
        <f t="shared" si="86"/>
        <v>0.90184995056458095</v>
      </c>
      <c r="H97">
        <f t="shared" si="86"/>
        <v>1.9139836293274139</v>
      </c>
      <c r="I97">
        <f t="shared" si="86"/>
        <v>3.1069813860616113</v>
      </c>
      <c r="J97">
        <f t="shared" si="86"/>
        <v>1.5394804318340645</v>
      </c>
      <c r="K97">
        <f t="shared" si="86"/>
        <v>1.9857828011475263</v>
      </c>
      <c r="L97">
        <f t="shared" si="86"/>
        <v>2.2007574453658747</v>
      </c>
      <c r="M97">
        <f t="shared" si="86"/>
        <v>1.9553345834749944</v>
      </c>
      <c r="N97">
        <f t="shared" si="86"/>
        <v>1.8770544300401428</v>
      </c>
      <c r="Q97">
        <f t="shared" ref="Q97:R97" si="87">STDEV(Q93:Q95)</f>
        <v>4.9817980535461374E-2</v>
      </c>
      <c r="R97">
        <f t="shared" si="87"/>
        <v>2.4684346849290214E-2</v>
      </c>
      <c r="S97">
        <f>STDEV(S93:S95)</f>
        <v>3.1840451114070412E-2</v>
      </c>
      <c r="T97">
        <f t="shared" ref="T97:V97" si="88">STDEV(T93:T95)</f>
        <v>3.528739891019575E-2</v>
      </c>
      <c r="U97">
        <f t="shared" si="88"/>
        <v>3.1352238110235048E-2</v>
      </c>
      <c r="V97">
        <f t="shared" si="88"/>
        <v>3.0097077980333654E-2</v>
      </c>
    </row>
    <row r="98" spans="2:22">
      <c r="B98" t="s">
        <v>12</v>
      </c>
      <c r="C98">
        <f>STDEV(C93:C95)/1.732050808</f>
        <v>0.86858761450349287</v>
      </c>
      <c r="D98">
        <f t="shared" ref="D98:N98" si="89">STDEV(D93:D95)/1.732050808</f>
        <v>0.67659277083773905</v>
      </c>
      <c r="E98">
        <f t="shared" si="89"/>
        <v>0.29059326283038039</v>
      </c>
      <c r="F98">
        <f t="shared" si="89"/>
        <v>1.5506271128957689</v>
      </c>
      <c r="G98">
        <f t="shared" si="89"/>
        <v>0.5206833115975088</v>
      </c>
      <c r="H98">
        <f t="shared" si="89"/>
        <v>1.1050389633416653</v>
      </c>
      <c r="I98">
        <f t="shared" si="89"/>
        <v>1.7938165391633309</v>
      </c>
      <c r="J98">
        <f t="shared" si="89"/>
        <v>0.88881944151032344</v>
      </c>
      <c r="K98">
        <f t="shared" si="89"/>
        <v>1.1464922345092814</v>
      </c>
      <c r="L98">
        <f t="shared" si="89"/>
        <v>1.2706079031867954</v>
      </c>
      <c r="M98">
        <f t="shared" si="89"/>
        <v>1.1289129478440765</v>
      </c>
      <c r="N98">
        <f t="shared" si="89"/>
        <v>1.0837178801975089</v>
      </c>
    </row>
    <row r="102" spans="2:22">
      <c r="B102" t="s">
        <v>26</v>
      </c>
    </row>
    <row r="103" spans="2:22">
      <c r="B103" t="s">
        <v>14</v>
      </c>
      <c r="K103" t="s">
        <v>15</v>
      </c>
    </row>
    <row r="104" spans="2:22">
      <c r="C104" t="s">
        <v>0</v>
      </c>
      <c r="D104" t="s">
        <v>1</v>
      </c>
      <c r="E104" t="s">
        <v>2</v>
      </c>
      <c r="F104" t="s">
        <v>3</v>
      </c>
      <c r="G104" t="s">
        <v>4</v>
      </c>
      <c r="H104" t="s">
        <v>5</v>
      </c>
      <c r="I104" t="s">
        <v>6</v>
      </c>
      <c r="J104" t="s">
        <v>7</v>
      </c>
      <c r="K104" t="s">
        <v>8</v>
      </c>
      <c r="L104" t="s">
        <v>9</v>
      </c>
      <c r="M104" t="s">
        <v>22</v>
      </c>
      <c r="N104" t="s">
        <v>17</v>
      </c>
      <c r="Q104" t="s">
        <v>6</v>
      </c>
      <c r="R104" t="s">
        <v>7</v>
      </c>
      <c r="S104" t="s">
        <v>8</v>
      </c>
      <c r="T104" t="s">
        <v>9</v>
      </c>
      <c r="U104" t="s">
        <v>16</v>
      </c>
      <c r="V104" t="s">
        <v>17</v>
      </c>
    </row>
    <row r="105" spans="2:22">
      <c r="C105">
        <v>30.4</v>
      </c>
      <c r="D105">
        <v>47.1</v>
      </c>
      <c r="E105">
        <v>52.4</v>
      </c>
      <c r="F105">
        <v>46.1</v>
      </c>
      <c r="G105">
        <v>50.2</v>
      </c>
      <c r="H105">
        <v>54.1</v>
      </c>
      <c r="I105">
        <v>65.400000000000006</v>
      </c>
      <c r="J105">
        <v>61.4</v>
      </c>
      <c r="K105">
        <v>62.1</v>
      </c>
      <c r="L105">
        <v>57.2</v>
      </c>
      <c r="M105">
        <v>56.4</v>
      </c>
      <c r="N105">
        <v>53.2</v>
      </c>
      <c r="Q105">
        <f>I105/K108</f>
        <v>1.0331753554502372</v>
      </c>
      <c r="R105">
        <f>J105/K108</f>
        <v>0.96998420221169046</v>
      </c>
      <c r="S105">
        <f>K105/K108</f>
        <v>0.98104265402843616</v>
      </c>
      <c r="T105">
        <f>L105/K108</f>
        <v>0.90363349131121662</v>
      </c>
      <c r="U105">
        <f>M105/K108</f>
        <v>0.8909952606635072</v>
      </c>
      <c r="V105">
        <f>N105/K108</f>
        <v>0.84044233807266999</v>
      </c>
    </row>
    <row r="106" spans="2:22">
      <c r="C106">
        <v>29.4</v>
      </c>
      <c r="D106">
        <v>45.2</v>
      </c>
      <c r="E106">
        <v>47.2</v>
      </c>
      <c r="F106">
        <v>47.2</v>
      </c>
      <c r="G106">
        <v>51.4</v>
      </c>
      <c r="H106">
        <v>52.4</v>
      </c>
      <c r="I106">
        <v>57.1</v>
      </c>
      <c r="J106">
        <v>63.2</v>
      </c>
      <c r="K106">
        <v>64.099999999999994</v>
      </c>
      <c r="L106">
        <v>56.2</v>
      </c>
      <c r="M106">
        <v>54.3</v>
      </c>
      <c r="N106">
        <v>50.6</v>
      </c>
      <c r="Q106">
        <f>I106/K108</f>
        <v>0.9020537124802529</v>
      </c>
      <c r="R106">
        <f>J106/K108</f>
        <v>0.9984202211690365</v>
      </c>
      <c r="S106">
        <f>K106/K108</f>
        <v>1.0126382306477093</v>
      </c>
      <c r="T106">
        <f>L106/K108</f>
        <v>0.88783570300157999</v>
      </c>
      <c r="U106">
        <f>M106/K108</f>
        <v>0.85781990521327023</v>
      </c>
      <c r="V106">
        <f>N106/K108</f>
        <v>0.79936808846761465</v>
      </c>
    </row>
    <row r="107" spans="2:22">
      <c r="C107">
        <v>32.1</v>
      </c>
      <c r="D107">
        <v>48.3</v>
      </c>
      <c r="E107">
        <v>50.2</v>
      </c>
      <c r="F107">
        <v>45.8</v>
      </c>
      <c r="G107">
        <v>48.1</v>
      </c>
      <c r="H107">
        <v>50.9</v>
      </c>
      <c r="I107">
        <v>56.2</v>
      </c>
      <c r="J107">
        <v>62.7</v>
      </c>
      <c r="K107">
        <v>63.7</v>
      </c>
      <c r="L107">
        <v>53.9</v>
      </c>
      <c r="M107">
        <v>51.3</v>
      </c>
      <c r="N107">
        <v>46.2</v>
      </c>
      <c r="Q107">
        <f>I107/K108</f>
        <v>0.88783570300157999</v>
      </c>
      <c r="R107">
        <f>J107/K108</f>
        <v>0.99052132701421824</v>
      </c>
      <c r="S107">
        <f>K107/K108</f>
        <v>1.0063191153238549</v>
      </c>
      <c r="T107">
        <f>L107/K108</f>
        <v>0.85150078988941558</v>
      </c>
      <c r="U107">
        <f>M107/K108</f>
        <v>0.81042654028436023</v>
      </c>
      <c r="V107">
        <f>N107/K108</f>
        <v>0.72985781990521348</v>
      </c>
    </row>
    <row r="108" spans="2:22">
      <c r="B108" s="1" t="s">
        <v>10</v>
      </c>
      <c r="C108" s="1">
        <f>AVERAGE(C105:C107)</f>
        <v>30.633333333333336</v>
      </c>
      <c r="D108" s="1">
        <f t="shared" ref="D108:N108" si="90">AVERAGE(D105:D107)</f>
        <v>46.866666666666674</v>
      </c>
      <c r="E108" s="1">
        <f t="shared" si="90"/>
        <v>49.933333333333337</v>
      </c>
      <c r="F108" s="1">
        <f t="shared" si="90"/>
        <v>46.366666666666674</v>
      </c>
      <c r="G108" s="1">
        <f t="shared" si="90"/>
        <v>49.9</v>
      </c>
      <c r="H108" s="1">
        <f t="shared" si="90"/>
        <v>52.466666666666669</v>
      </c>
      <c r="I108" s="1">
        <f t="shared" si="90"/>
        <v>59.566666666666663</v>
      </c>
      <c r="J108" s="1">
        <f t="shared" si="90"/>
        <v>62.433333333333337</v>
      </c>
      <c r="K108" s="1">
        <f t="shared" si="90"/>
        <v>63.29999999999999</v>
      </c>
      <c r="L108" s="1">
        <f t="shared" si="90"/>
        <v>55.766666666666673</v>
      </c>
      <c r="M108" s="1">
        <f t="shared" si="90"/>
        <v>54</v>
      </c>
      <c r="N108" s="1">
        <f t="shared" si="90"/>
        <v>50</v>
      </c>
      <c r="O108" s="1"/>
      <c r="Q108" s="1">
        <f t="shared" ref="Q108:R108" si="91">AVERAGE(Q105:Q107)</f>
        <v>0.9410215903106901</v>
      </c>
      <c r="R108" s="1">
        <f t="shared" si="91"/>
        <v>0.98630858346498174</v>
      </c>
      <c r="S108" s="1">
        <f>AVERAGE(S105:S107)</f>
        <v>1.0000000000000002</v>
      </c>
      <c r="T108" s="1">
        <f t="shared" ref="T108:V108" si="92">AVERAGE(T105:T107)</f>
        <v>0.88098999473407069</v>
      </c>
      <c r="U108" s="1">
        <f t="shared" si="92"/>
        <v>0.85308056872037918</v>
      </c>
      <c r="V108" s="1">
        <f t="shared" si="92"/>
        <v>0.78988941548183267</v>
      </c>
    </row>
    <row r="109" spans="2:22">
      <c r="B109" t="s">
        <v>11</v>
      </c>
      <c r="C109">
        <f>STDEV(C105:C107)</f>
        <v>1.3650396819628863</v>
      </c>
      <c r="D109">
        <f t="shared" ref="D109:N109" si="93">STDEV(D105:D107)</f>
        <v>1.563116545025778</v>
      </c>
      <c r="E109">
        <f t="shared" si="93"/>
        <v>2.6102362600602502</v>
      </c>
      <c r="F109">
        <f t="shared" si="93"/>
        <v>0.73711147958320178</v>
      </c>
      <c r="G109">
        <f t="shared" si="93"/>
        <v>1.6703293088490054</v>
      </c>
      <c r="H109">
        <f t="shared" si="93"/>
        <v>1.6010413278030451</v>
      </c>
      <c r="I109">
        <f t="shared" si="93"/>
        <v>5.0718175571813848</v>
      </c>
      <c r="J109">
        <f t="shared" si="93"/>
        <v>0.92915732431775933</v>
      </c>
      <c r="K109">
        <f t="shared" si="93"/>
        <v>1.0583005244258339</v>
      </c>
      <c r="L109">
        <f t="shared" si="93"/>
        <v>1.6921386861996097</v>
      </c>
      <c r="M109">
        <f t="shared" si="93"/>
        <v>2.5632011235952601</v>
      </c>
      <c r="N109">
        <f t="shared" si="93"/>
        <v>3.5383612025908264</v>
      </c>
      <c r="Q109">
        <f t="shared" ref="Q109:R109" si="94">STDEV(Q105:Q107)</f>
        <v>8.012350011345E-2</v>
      </c>
      <c r="R109">
        <f t="shared" si="94"/>
        <v>1.467863071592038E-2</v>
      </c>
      <c r="S109">
        <f>STDEV(S105:S107)</f>
        <v>1.6718807652856767E-2</v>
      </c>
      <c r="T109">
        <f t="shared" ref="T109:V109" si="95">STDEV(T105:T107)</f>
        <v>2.6732048755128131E-2</v>
      </c>
      <c r="U109">
        <f t="shared" si="95"/>
        <v>4.0492908745580744E-2</v>
      </c>
      <c r="V109">
        <f t="shared" si="95"/>
        <v>5.5898281241561217E-2</v>
      </c>
    </row>
    <row r="110" spans="2:22">
      <c r="B110" t="s">
        <v>12</v>
      </c>
      <c r="C110">
        <f>STDEV(C105:C107)/1.732050808</f>
        <v>0.78810602763962689</v>
      </c>
      <c r="D110">
        <f t="shared" ref="D110:N110" si="96">STDEV(D105:D107)/1.732050808</f>
        <v>0.902465757820759</v>
      </c>
      <c r="E110">
        <f t="shared" si="96"/>
        <v>1.5070206070191967</v>
      </c>
      <c r="F110">
        <f t="shared" si="96"/>
        <v>0.42557151105419638</v>
      </c>
      <c r="G110">
        <f t="shared" si="96"/>
        <v>0.96436507585925579</v>
      </c>
      <c r="H110">
        <f t="shared" si="96"/>
        <v>0.92436164136072219</v>
      </c>
      <c r="I110">
        <f t="shared" si="96"/>
        <v>2.9282152311904839</v>
      </c>
      <c r="J110">
        <f t="shared" si="96"/>
        <v>0.53644923118084376</v>
      </c>
      <c r="K110">
        <f t="shared" si="96"/>
        <v>0.61101009250869143</v>
      </c>
      <c r="L110">
        <f t="shared" si="96"/>
        <v>0.9769567257403512</v>
      </c>
      <c r="M110">
        <f t="shared" si="96"/>
        <v>1.479864858326523</v>
      </c>
      <c r="N110">
        <f t="shared" si="96"/>
        <v>2.0428737922974523</v>
      </c>
    </row>
  </sheetData>
  <phoneticPr fontId="4" type="noConversion"/>
  <pageMargins left="0.75000000000000011" right="0.75000000000000011" top="1" bottom="1" header="0.5" footer="0.5"/>
  <pageSetup paperSize="9"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20"/>
  <sheetViews>
    <sheetView workbookViewId="0">
      <selection activeCell="F42" sqref="F42"/>
    </sheetView>
  </sheetViews>
  <sheetFormatPr baseColWidth="10" defaultRowHeight="15" x14ac:dyDescent="0"/>
  <sheetData>
    <row r="2" spans="2:10">
      <c r="B2" t="s">
        <v>21</v>
      </c>
      <c r="C2" t="s">
        <v>28</v>
      </c>
      <c r="D2" t="s">
        <v>29</v>
      </c>
      <c r="E2" t="s">
        <v>30</v>
      </c>
      <c r="G2" t="s">
        <v>21</v>
      </c>
      <c r="H2" t="s">
        <v>28</v>
      </c>
      <c r="I2" t="s">
        <v>29</v>
      </c>
      <c r="J2" t="s">
        <v>30</v>
      </c>
    </row>
    <row r="3" spans="2:10">
      <c r="B3" t="s">
        <v>17</v>
      </c>
      <c r="C3" t="s">
        <v>17</v>
      </c>
      <c r="D3" t="s">
        <v>17</v>
      </c>
      <c r="E3" t="s">
        <v>17</v>
      </c>
    </row>
    <row r="4" spans="2:10">
      <c r="B4">
        <v>64.2</v>
      </c>
      <c r="C4">
        <v>33.200000000000003</v>
      </c>
      <c r="D4">
        <v>52.1</v>
      </c>
      <c r="E4">
        <v>50.4</v>
      </c>
      <c r="G4">
        <f>B4/B7</f>
        <v>1.0201271186440677</v>
      </c>
      <c r="H4">
        <f>C4/B7</f>
        <v>0.52754237288135597</v>
      </c>
      <c r="I4">
        <f>D4/B7</f>
        <v>0.82786016949152541</v>
      </c>
      <c r="J4">
        <f>E4/B7</f>
        <v>0.80084745762711862</v>
      </c>
    </row>
    <row r="5" spans="2:10">
      <c r="B5">
        <v>62.5</v>
      </c>
      <c r="C5">
        <v>40.799999999999997</v>
      </c>
      <c r="D5">
        <v>46.2</v>
      </c>
      <c r="E5">
        <v>47.2</v>
      </c>
      <c r="G5">
        <f>B5/B7</f>
        <v>0.99311440677966101</v>
      </c>
      <c r="H5">
        <f>C5/B7</f>
        <v>0.64830508474576265</v>
      </c>
      <c r="I5">
        <f>D5/B7</f>
        <v>0.73411016949152541</v>
      </c>
      <c r="J5">
        <f>E5/B7</f>
        <v>0.75</v>
      </c>
    </row>
    <row r="6" spans="2:10">
      <c r="B6">
        <v>62.1</v>
      </c>
      <c r="C6">
        <v>33.1</v>
      </c>
      <c r="D6">
        <v>54.2</v>
      </c>
      <c r="E6">
        <v>47.1</v>
      </c>
      <c r="G6">
        <f>B6/B7</f>
        <v>0.98675847457627119</v>
      </c>
      <c r="H6">
        <f>C6/B7</f>
        <v>0.52595338983050843</v>
      </c>
      <c r="I6">
        <f>D6/B7</f>
        <v>0.86122881355932202</v>
      </c>
      <c r="J6">
        <f>E6/B7</f>
        <v>0.74841101694915257</v>
      </c>
    </row>
    <row r="7" spans="2:10">
      <c r="B7" s="1">
        <f t="shared" ref="B7" si="0">AVERAGE(B4:B6)</f>
        <v>62.933333333333337</v>
      </c>
      <c r="C7" s="1">
        <f t="shared" ref="C7" si="1">AVERAGE(C4:C6)</f>
        <v>35.699999999999996</v>
      </c>
      <c r="D7" s="1">
        <f>AVERAGE(D4:D6)</f>
        <v>50.833333333333336</v>
      </c>
      <c r="E7" s="1">
        <f t="shared" ref="E7" si="2">AVERAGE(E4:E6)</f>
        <v>48.233333333333327</v>
      </c>
      <c r="G7" s="1">
        <f>AVERAGE(G4:G6)</f>
        <v>1</v>
      </c>
      <c r="H7" s="1">
        <f t="shared" ref="H7:J7" si="3">AVERAGE(H4:H6)</f>
        <v>0.56726694915254228</v>
      </c>
      <c r="I7" s="1">
        <f t="shared" si="3"/>
        <v>0.80773305084745761</v>
      </c>
      <c r="J7" s="1">
        <f t="shared" si="3"/>
        <v>0.76641949152542377</v>
      </c>
    </row>
    <row r="8" spans="2:10">
      <c r="B8">
        <f t="shared" ref="B8" si="4">STDEV(B4:B6)</f>
        <v>1.1150485789118498</v>
      </c>
      <c r="C8">
        <f t="shared" ref="C8" si="5">STDEV(C4:C6)</f>
        <v>4.4170125650716061</v>
      </c>
      <c r="D8">
        <f>STDEV(D4:D6)</f>
        <v>4.1476901202155076</v>
      </c>
      <c r="E8">
        <f t="shared" ref="E8" si="6">STDEV(E4:E6)</f>
        <v>1.8770544300401428</v>
      </c>
      <c r="G8">
        <f>STDEV(G4:G6)</f>
        <v>1.7717932927624653E-2</v>
      </c>
      <c r="H8">
        <f t="shared" ref="H8:J8" si="7">STDEV(H4:H6)</f>
        <v>7.0185581012789863E-2</v>
      </c>
      <c r="I8">
        <f t="shared" si="7"/>
        <v>6.5906093011898953E-2</v>
      </c>
      <c r="J8">
        <f t="shared" si="7"/>
        <v>2.9826076748519229E-2</v>
      </c>
    </row>
    <row r="9" spans="2:10">
      <c r="B9">
        <f t="shared" ref="B9" si="8">STDEV(B4:B6)/1.732050808</f>
        <v>0.64377359703402526</v>
      </c>
      <c r="C9">
        <f t="shared" ref="C9" si="9">STDEV(C4:C6)/1.732050808</f>
        <v>2.550163392823293</v>
      </c>
      <c r="D9">
        <f>STDEV(D4:D6)/1.732050808</f>
        <v>2.3946700068255198</v>
      </c>
      <c r="E9">
        <f t="shared" ref="E9" si="10">STDEV(E4:E6)/1.732050808</f>
        <v>1.0837178801975089</v>
      </c>
      <c r="G9">
        <f>STDEV(G4:G6)/1.732050808</f>
        <v>1.0229453342701625E-2</v>
      </c>
      <c r="H9">
        <f t="shared" ref="H9:J9" si="11">STDEV(H4:H6)/1.732050808</f>
        <v>4.052166408087831E-2</v>
      </c>
      <c r="I9">
        <f t="shared" si="11"/>
        <v>3.805090053218517E-2</v>
      </c>
      <c r="J9">
        <f t="shared" si="11"/>
        <v>1.7220093435341782E-2</v>
      </c>
    </row>
    <row r="13" spans="2:10">
      <c r="B13" t="s">
        <v>21</v>
      </c>
      <c r="C13" t="s">
        <v>28</v>
      </c>
      <c r="D13" t="s">
        <v>31</v>
      </c>
      <c r="E13" t="s">
        <v>32</v>
      </c>
      <c r="G13" t="s">
        <v>21</v>
      </c>
      <c r="H13" t="s">
        <v>28</v>
      </c>
      <c r="I13" t="s">
        <v>33</v>
      </c>
      <c r="J13" t="s">
        <v>30</v>
      </c>
    </row>
    <row r="14" spans="2:10">
      <c r="B14" t="s">
        <v>17</v>
      </c>
      <c r="C14" t="s">
        <v>17</v>
      </c>
      <c r="D14" t="s">
        <v>17</v>
      </c>
      <c r="E14" t="s">
        <v>17</v>
      </c>
    </row>
    <row r="15" spans="2:10">
      <c r="B15">
        <v>64.2</v>
      </c>
      <c r="C15">
        <v>33.200000000000003</v>
      </c>
      <c r="D15">
        <v>55.8</v>
      </c>
      <c r="E15">
        <v>53.2</v>
      </c>
      <c r="G15">
        <f>B15/B18</f>
        <v>1.0201271186440677</v>
      </c>
      <c r="H15">
        <f>C15/B18</f>
        <v>0.52754237288135597</v>
      </c>
      <c r="I15">
        <f>D15/B18</f>
        <v>0.88665254237288127</v>
      </c>
      <c r="J15">
        <f>E15/B18</f>
        <v>0.84533898305084743</v>
      </c>
    </row>
    <row r="16" spans="2:10">
      <c r="B16">
        <v>62.5</v>
      </c>
      <c r="C16">
        <v>40.799999999999997</v>
      </c>
      <c r="D16">
        <v>53.8</v>
      </c>
      <c r="E16">
        <v>50.6</v>
      </c>
      <c r="G16">
        <f>B16/B18</f>
        <v>0.99311440677966101</v>
      </c>
      <c r="H16">
        <f>C16/B18</f>
        <v>0.64830508474576265</v>
      </c>
      <c r="I16">
        <f>D16/B18</f>
        <v>0.85487288135593209</v>
      </c>
      <c r="J16">
        <f>E16/B18</f>
        <v>0.80402542372881358</v>
      </c>
    </row>
    <row r="17" spans="2:10">
      <c r="B17">
        <v>62.1</v>
      </c>
      <c r="C17">
        <v>33.1</v>
      </c>
      <c r="D17">
        <v>50.2</v>
      </c>
      <c r="E17">
        <v>46.2</v>
      </c>
      <c r="G17">
        <f>B17/B18</f>
        <v>0.98675847457627119</v>
      </c>
      <c r="H17">
        <f>C17/B18</f>
        <v>0.52595338983050843</v>
      </c>
      <c r="I17">
        <f>D17/B18</f>
        <v>0.79766949152542377</v>
      </c>
      <c r="J17">
        <f>E17/B18</f>
        <v>0.73411016949152541</v>
      </c>
    </row>
    <row r="18" spans="2:10">
      <c r="B18" s="1">
        <f t="shared" ref="B18:E18" si="12">AVERAGE(B15:B17)</f>
        <v>62.933333333333337</v>
      </c>
      <c r="C18" s="1">
        <f t="shared" si="12"/>
        <v>35.699999999999996</v>
      </c>
      <c r="D18" s="1">
        <f t="shared" si="12"/>
        <v>53.266666666666673</v>
      </c>
      <c r="E18" s="1">
        <f t="shared" si="12"/>
        <v>50</v>
      </c>
      <c r="G18" s="1">
        <f>AVERAGE(G15:G17)</f>
        <v>1</v>
      </c>
      <c r="H18" s="1">
        <f t="shared" ref="H18" si="13">AVERAGE(H15:H17)</f>
        <v>0.56726694915254228</v>
      </c>
      <c r="I18" s="1">
        <f t="shared" ref="I18" si="14">AVERAGE(I15:I17)</f>
        <v>0.84639830508474567</v>
      </c>
      <c r="J18" s="1">
        <f t="shared" ref="J18" si="15">AVERAGE(J15:J17)</f>
        <v>0.79449152542372881</v>
      </c>
    </row>
    <row r="19" spans="2:10">
      <c r="B19">
        <f t="shared" ref="B19:E19" si="16">STDEV(B15:B17)</f>
        <v>1.1150485789118498</v>
      </c>
      <c r="C19">
        <f t="shared" si="16"/>
        <v>4.4170125650716061</v>
      </c>
      <c r="D19">
        <f t="shared" si="16"/>
        <v>2.8378395538390322</v>
      </c>
      <c r="E19">
        <f t="shared" si="16"/>
        <v>3.5383612025908264</v>
      </c>
      <c r="G19">
        <f>STDEV(G15:G17)</f>
        <v>1.7717932927624653E-2</v>
      </c>
      <c r="H19">
        <f t="shared" ref="H19:J19" si="17">STDEV(H15:H17)</f>
        <v>7.0185581012789863E-2</v>
      </c>
      <c r="I19">
        <f t="shared" si="17"/>
        <v>4.5092789520747308E-2</v>
      </c>
      <c r="J19">
        <f t="shared" si="17"/>
        <v>5.6223959786930497E-2</v>
      </c>
    </row>
    <row r="20" spans="2:10">
      <c r="B20">
        <f t="shared" ref="B20:E20" si="18">STDEV(B15:B17)/1.732050808</f>
        <v>0.64377359703402526</v>
      </c>
      <c r="C20">
        <f t="shared" si="18"/>
        <v>2.550163392823293</v>
      </c>
      <c r="D20">
        <f t="shared" si="18"/>
        <v>1.6384274299181136</v>
      </c>
      <c r="E20">
        <f t="shared" si="18"/>
        <v>2.0428737922974523</v>
      </c>
      <c r="G20">
        <f>STDEV(G15:G17)/1.732050808</f>
        <v>1.0229453342701625E-2</v>
      </c>
      <c r="H20">
        <f t="shared" ref="H20:J20" si="19">STDEV(H15:H17)/1.732050808</f>
        <v>4.052166408087831E-2</v>
      </c>
      <c r="I20">
        <f t="shared" si="19"/>
        <v>2.6034334161834417E-2</v>
      </c>
      <c r="J20">
        <f t="shared" si="19"/>
        <v>3.2460918309811203E-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FMHS, University of Aucklan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 O'Carroll</dc:creator>
  <cp:lastModifiedBy>Simon O'Carroll</cp:lastModifiedBy>
  <cp:lastPrinted>2015-06-29T00:01:07Z</cp:lastPrinted>
  <dcterms:created xsi:type="dcterms:W3CDTF">2015-06-23T01:24:31Z</dcterms:created>
  <dcterms:modified xsi:type="dcterms:W3CDTF">2016-06-08T01:15:26Z</dcterms:modified>
</cp:coreProperties>
</file>